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filterPrivacy="1"/>
  <xr:revisionPtr revIDLastSave="0" documentId="13_ncr:1_{633C8DF7-979E-478F-A929-05077BCAFF1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_Information" sheetId="3" r:id="rId1"/>
    <sheet name="S2_Interplatform CCS Database" sheetId="1" r:id="rId2"/>
    <sheet name="S3_Hrdm Results BU" sheetId="2" r:id="rId3"/>
    <sheet name="S4_Matrix effects DTIM-MS" sheetId="4" r:id="rId4"/>
    <sheet name="S5_Matrix effects TIM-MS" sheetId="5" r:id="rId5"/>
  </sheets>
  <externalReferences>
    <externalReference r:id="rId6"/>
  </externalReferences>
  <definedNames>
    <definedName name="_xlnm._FilterDatabase" localSheetId="1" hidden="1">'S2_Interplatform CCS Database'!$A$2:$R$149</definedName>
    <definedName name="_xlnm._FilterDatabase" localSheetId="3" hidden="1">'S4_Matrix effects DTIM-MS'!$A$2:$K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2" i="4" l="1"/>
  <c r="F32" i="4"/>
  <c r="E32" i="4"/>
  <c r="D32" i="4"/>
  <c r="G73" i="4"/>
  <c r="F73" i="4"/>
  <c r="E73" i="4"/>
  <c r="D73" i="4"/>
  <c r="G3" i="4"/>
  <c r="F3" i="4"/>
  <c r="E3" i="4"/>
  <c r="D3" i="4"/>
  <c r="G62" i="4"/>
  <c r="F62" i="4"/>
  <c r="E62" i="4"/>
  <c r="D62" i="4"/>
  <c r="G24" i="4"/>
  <c r="F24" i="4"/>
  <c r="E24" i="4"/>
  <c r="D24" i="4"/>
  <c r="G19" i="4"/>
  <c r="F19" i="4"/>
  <c r="E19" i="4"/>
  <c r="D19" i="4"/>
  <c r="G51" i="4"/>
  <c r="F51" i="4"/>
  <c r="E51" i="4"/>
  <c r="D51" i="4"/>
  <c r="H4" i="2" l="1"/>
  <c r="H3" i="2"/>
  <c r="H2" i="2"/>
</calcChain>
</file>

<file path=xl/sharedStrings.xml><?xml version="1.0" encoding="utf-8"?>
<sst xmlns="http://schemas.openxmlformats.org/spreadsheetml/2006/main" count="1108" uniqueCount="308">
  <si>
    <t>ANDROGENS AND RELATED COMPOUNDS</t>
  </si>
  <si>
    <t>Compound name</t>
  </si>
  <si>
    <t>Commercial name</t>
  </si>
  <si>
    <t>Ion</t>
  </si>
  <si>
    <t>m/z</t>
  </si>
  <si>
    <t>RSD (%)</t>
  </si>
  <si>
    <t>4-androstene-4-chloro-17α-methyl-17β-ol-3-one</t>
  </si>
  <si>
    <t>methyl-chlorotestosterone</t>
  </si>
  <si>
    <t>5α-androstane-3,17-dione</t>
  </si>
  <si>
    <t>androstanedione</t>
  </si>
  <si>
    <t>5-androstene-3β-ol-17-one glucuronide</t>
  </si>
  <si>
    <t>DHEA glucuronide</t>
  </si>
  <si>
    <t>4-estrene-4-fluoro-17β-ol-3-one</t>
  </si>
  <si>
    <t>4-fluoro-19-nortestosterone</t>
  </si>
  <si>
    <t>1,3,5(10)-estratiene-3,17β-diol diglucuronide</t>
  </si>
  <si>
    <t>estradiol diglucuronide</t>
  </si>
  <si>
    <t>5-androstene-3β-ol-17-one sulfate</t>
  </si>
  <si>
    <t>DHEA sulfate/Prasterone sulfate</t>
  </si>
  <si>
    <t>5α-androstane-3β-ol-17-one sulfate</t>
  </si>
  <si>
    <t>4,9,11-estratrien-13-ethyl-17-ethinyl-17β-ol-3-one</t>
  </si>
  <si>
    <t>gestrinone</t>
  </si>
  <si>
    <t>4-androstene-17β-ol-3-one</t>
  </si>
  <si>
    <t>testosterone</t>
  </si>
  <si>
    <t>4-androstene-17β-ol-3-one sulfate</t>
  </si>
  <si>
    <t>testosterone sulfate</t>
  </si>
  <si>
    <t>4-androstene-17β-ol-3-one 17-glucuronide</t>
  </si>
  <si>
    <t>testosterone glucuronide</t>
  </si>
  <si>
    <t>5α-androstane-3β-ol-17-one glucuronide</t>
  </si>
  <si>
    <t>epiandrosterone glucuronide</t>
  </si>
  <si>
    <t>1,3,5(10)-estratiene-3,17β-diol 3-glucuronide</t>
  </si>
  <si>
    <t>estradiol 3-glucuronide</t>
  </si>
  <si>
    <t>4-estrene-17β-ol-3-one sulfate</t>
  </si>
  <si>
    <t>19-nortestosterone sulfate</t>
  </si>
  <si>
    <t>4-androstene-17α-methyl-17β-ol-3-one</t>
  </si>
  <si>
    <t>methyltestosterone</t>
  </si>
  <si>
    <t>5α-androstane-1α-methyl-17β-ol-3one</t>
  </si>
  <si>
    <t>mesterolone</t>
  </si>
  <si>
    <t>4-androstene-17α-ol-3-one glucuronide</t>
  </si>
  <si>
    <t>epitestosterone glucuronide</t>
  </si>
  <si>
    <t>5β-androstane-3α-ol-17-one glucuronide</t>
  </si>
  <si>
    <t>etiocholanolone glucuronide</t>
  </si>
  <si>
    <t>4-androstene-17α-ol-3-one sulfate</t>
  </si>
  <si>
    <t>epitestosterone sulfate</t>
  </si>
  <si>
    <t>4-androstene-17α-ol-3-one</t>
  </si>
  <si>
    <t>epitestosterone</t>
  </si>
  <si>
    <t>1,4-androstadiene-17β-ol-3-one sulfate</t>
  </si>
  <si>
    <t>boldenone sulfate</t>
  </si>
  <si>
    <t>5α-androstane-17α-methyl-17β-ol-3,2c-pyrazole</t>
  </si>
  <si>
    <t>stanozolol</t>
  </si>
  <si>
    <t>5α-androstane-17α-methyl-17β-ol-3one</t>
  </si>
  <si>
    <t>mestanolone</t>
  </si>
  <si>
    <t>1,3,5(10)-estratriene-3,17β-diol-17-glucuronide</t>
  </si>
  <si>
    <t>estradiol 17-glucuronide</t>
  </si>
  <si>
    <t>1,3,5(10)-estratriene-3,17α-diol-3-sulfate</t>
  </si>
  <si>
    <t>17α-estradiol 3-sulfate</t>
  </si>
  <si>
    <t>4-androstene-9α-fluoro-11β-ol-17α-methyl-17β-ol-3-one</t>
  </si>
  <si>
    <t>fluoxymesterone</t>
  </si>
  <si>
    <t>1,4-androstadiene-17β-ol-3-one</t>
  </si>
  <si>
    <t>boldenone</t>
  </si>
  <si>
    <t>1,4-androstadiene-3,17-dione</t>
  </si>
  <si>
    <t>boldione</t>
  </si>
  <si>
    <t>5α-androstane-17β-ol-3-one</t>
  </si>
  <si>
    <t>stanolone / dihydrotestosterone</t>
  </si>
  <si>
    <t>4-androstene-14α,17β-diol-3-one</t>
  </si>
  <si>
    <t>14α-hydroxytestosterone</t>
  </si>
  <si>
    <t>4,9,11-estratiene-17α-ol-3-one</t>
  </si>
  <si>
    <t>α-trenbolone/epitrenbolone</t>
  </si>
  <si>
    <t>1,3,5(10)-estratriene-3,16α-diol-17-one</t>
  </si>
  <si>
    <t>16α-hydroxyestrone</t>
  </si>
  <si>
    <t>4-estrene-17α-ol-3-one</t>
  </si>
  <si>
    <t>epi-19-nortestosterone</t>
  </si>
  <si>
    <t>1,4-androstadiene-4-chloro-17α-methyl-17β-ol-3-one</t>
  </si>
  <si>
    <t>oral turinabol</t>
  </si>
  <si>
    <t>1,4-androstadiene-17α-methyl-17β-ol-3-one</t>
  </si>
  <si>
    <t>dianabol</t>
  </si>
  <si>
    <t>5α-androstane-3α-ol-17-one sulfate</t>
  </si>
  <si>
    <t>androsterone sulfate</t>
  </si>
  <si>
    <t>4-androstene-3,17-dione</t>
  </si>
  <si>
    <t>androstenedione</t>
  </si>
  <si>
    <t>4-androstene-16α-17β-diol-3-one</t>
  </si>
  <si>
    <t>16α-hydroxytestosterone</t>
  </si>
  <si>
    <t>4-androstene-4-chloro-17β-ol-3-one</t>
  </si>
  <si>
    <t>4-chlorotestosterone/clostebol</t>
  </si>
  <si>
    <t>4,9,11-estratiene-17β-ol-3-one</t>
  </si>
  <si>
    <t>trenbolone</t>
  </si>
  <si>
    <t>1,3,5(10)-estratiene-3,16,17-triol-3-sulfate</t>
  </si>
  <si>
    <t>estriol 3-sulfate</t>
  </si>
  <si>
    <t>1,3,5(10)-estratiene-3-ol-11,17-dione</t>
  </si>
  <si>
    <t>11-ketoestrone</t>
  </si>
  <si>
    <t>4-estrene-17α-ethinyl-17β-ol-3-one</t>
  </si>
  <si>
    <t>norethindrone/norethisterone</t>
  </si>
  <si>
    <t>1,3,5(10)-estratiene-3-ol-17-one 3-sulfate</t>
  </si>
  <si>
    <t>estrone 3-sulfate</t>
  </si>
  <si>
    <t>4-estrene-17β-ol-3-one</t>
  </si>
  <si>
    <t>19-nortestosterone/nandrolone</t>
  </si>
  <si>
    <t>4-androstene-4-chloro-17β-ol-3-one acetate</t>
  </si>
  <si>
    <t>4-chlorotestosterone acetate/clostebol acetate</t>
  </si>
  <si>
    <t>4-androstene-17β-ol-3-one acetate</t>
  </si>
  <si>
    <t>testosterone acetate</t>
  </si>
  <si>
    <t>4-androstene-17β-ol-3-one benzoate</t>
  </si>
  <si>
    <t>testosterone benzoate</t>
  </si>
  <si>
    <t>4-androstene-17β-ol-3-one cypionate</t>
  </si>
  <si>
    <t>testosterone cypionate</t>
  </si>
  <si>
    <t>4-androstene-17β-ol-3-one enanthate</t>
  </si>
  <si>
    <t>testosterone enanthate</t>
  </si>
  <si>
    <t>4-androstene-17β-ol-3-one isocaproate</t>
  </si>
  <si>
    <t>testosterone 4-methylvalerate</t>
  </si>
  <si>
    <t>1,4-androstadiene-17β-ol-3-one propionate</t>
  </si>
  <si>
    <t>boldenone propionate</t>
  </si>
  <si>
    <t>4-estrene-17α-ethinyl-17β-ol-3-one acetate</t>
  </si>
  <si>
    <t>norethindrone acetate</t>
  </si>
  <si>
    <t>4-pregnene-17α,21-diol-3,11,20-trione</t>
  </si>
  <si>
    <t>cortisone</t>
  </si>
  <si>
    <t>1,4-pregnadiene-9α-fluoro-16β-methyl-11β,17,21-triol-3,20-dione</t>
  </si>
  <si>
    <t>betamethasone</t>
  </si>
  <si>
    <t>1,4-pregnadiene-6α-methyl-11β,17α,21-triol-3,20-one</t>
  </si>
  <si>
    <t>6α-methylprednisolone</t>
  </si>
  <si>
    <t>4-pregnene-11β,17,21-triol-3,20-dione 21-hemisuccinate</t>
  </si>
  <si>
    <t>hydrocortisone hemisuccinate</t>
  </si>
  <si>
    <t>1,4-pregnadiene-9α-fluoro-11β,16α,17,21-tetrol-3,20-dione</t>
  </si>
  <si>
    <t>triamcinolone</t>
  </si>
  <si>
    <t>1,4-pregnadiene-6α,9α-difluoro-16α-methyl-11β,17,21-triol-3,20-dione</t>
  </si>
  <si>
    <t>flumethasone</t>
  </si>
  <si>
    <t>1,4-pregnadiene-6-fluoro-11β,16α,17,21-tetrol-3,20-dione acetonide</t>
  </si>
  <si>
    <t>flunisolide</t>
  </si>
  <si>
    <t>1,4-pregnadiene-9α-fluoro-11β,16α,17,21-tetrol-3,20-dione 16,21-diacetate</t>
  </si>
  <si>
    <t>1,4-pregnadiene-9α-fluoro-16α-methyl-11β,17,21-triol-3,20-dione</t>
  </si>
  <si>
    <t>dexamethasone</t>
  </si>
  <si>
    <t>1,4-pregnadiene-11β,17,21-triol-3,20-dione</t>
  </si>
  <si>
    <t>prednisolone</t>
  </si>
  <si>
    <t>1,4-pregnadiene-17,21-diol-3,11,20-trione</t>
  </si>
  <si>
    <t>prednisone</t>
  </si>
  <si>
    <t>1,4-pregnadiene-11β,16α,17,21-tetrol-3,20-dione 16,17 acetonide</t>
  </si>
  <si>
    <t>desonide</t>
  </si>
  <si>
    <t>4-pregnene-11β,17,18,21-tetrol-3,20-dione</t>
  </si>
  <si>
    <t>18-hydroxycortisol</t>
  </si>
  <si>
    <t>4-pregnene-11β,17,21-triol-3,20-dione 21-acetate</t>
  </si>
  <si>
    <t>cortisol 21-acetate/ hydrocortisone acetate</t>
  </si>
  <si>
    <t>1,4-pregnadiene-11β,17,21-triol-3,20-dione 21-hemisuccinate</t>
  </si>
  <si>
    <t>prednisolone 21-hemisuccinate</t>
  </si>
  <si>
    <t>1,4-pregnadiene-16α-methyl-6α,9-difluoro-11β,21-diol-3,20-dione 21-pivalate</t>
  </si>
  <si>
    <t>diflucortolone pivalate</t>
  </si>
  <si>
    <t>pregna-1,4-diene-3,20-dione, 9-fluoro-11,21-dihydroxy-16,17-((1-methylethylidene)bis(oxy))-, (11β,16α)-</t>
  </si>
  <si>
    <t>triamcinolone acetonide</t>
  </si>
  <si>
    <t>4-estrene-17β-ol-3-one benzoate</t>
  </si>
  <si>
    <t>19-nortestosterone benzoate</t>
  </si>
  <si>
    <t>4,9,11-estratriene-17β-ol-3-one acetate</t>
  </si>
  <si>
    <t>trenbolone acetate</t>
  </si>
  <si>
    <t>4-pregnene-17α-ol-3,20-dione</t>
  </si>
  <si>
    <t>17-hydroxyprogesterone</t>
  </si>
  <si>
    <t>17-α-2,4-pregnadiene-20-yno(2,3-d)isoxazol-17-ol</t>
  </si>
  <si>
    <t>danazol</t>
  </si>
  <si>
    <t>4-pregnene-6α-methyl-17-ol-3,20-dione acetate</t>
  </si>
  <si>
    <t>medroxyprogesterone acetate</t>
  </si>
  <si>
    <t>4-pregnene-3,20-dione</t>
  </si>
  <si>
    <t>progesterone</t>
  </si>
  <si>
    <t>4,6-pregnadiene-6-methyl-16-methylene-17-ol-3,20-dione acetate</t>
  </si>
  <si>
    <t>melengestrol acetate</t>
  </si>
  <si>
    <t>4-pregnene-6α-methyl-17-ol-3,20-dione</t>
  </si>
  <si>
    <t>medroxyprogesterone</t>
  </si>
  <si>
    <t>4-pregnene-17-ol-3,20-dione caproate</t>
  </si>
  <si>
    <t>17-caproxyprogesterone</t>
  </si>
  <si>
    <t>estradiol 17-sulfate</t>
  </si>
  <si>
    <t>1,4-androstadiene-17β-ol-3-one glucuronide</t>
  </si>
  <si>
    <t>boldenone glucuronide</t>
  </si>
  <si>
    <t>1,3,5(10)-estratriene-3,16α-17β-triol-3-glucuronide</t>
  </si>
  <si>
    <t>estriol 3-glucuronide</t>
  </si>
  <si>
    <t>5β-estrane-3α-ol-17-one glucuronide</t>
  </si>
  <si>
    <t>19-noretiocholanolone glucuronide</t>
  </si>
  <si>
    <t>5α-estrane-3α-ol-17-one glucuronide</t>
  </si>
  <si>
    <t>19-norandrosterone glucuronide</t>
  </si>
  <si>
    <t>4-estrene-17β-ol-3-one D-glucuronide</t>
  </si>
  <si>
    <t>19-nortestosterone glucuronide</t>
  </si>
  <si>
    <t>1,3,5(10)-estratriene-3,17β-diol-3-sulfate</t>
  </si>
  <si>
    <t>estradiol 3-sulfate</t>
  </si>
  <si>
    <r>
      <t>Average</t>
    </r>
    <r>
      <rPr>
        <b/>
        <i/>
        <sz val="9"/>
        <color theme="1"/>
        <rFont val="Calibri"/>
        <family val="2"/>
        <scheme val="minor"/>
      </rPr>
      <t xml:space="preserve"> 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i/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>(Å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 (n=3)</t>
    </r>
  </si>
  <si>
    <r>
      <t xml:space="preserve">Average 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</t>
    </r>
    <r>
      <rPr>
        <b/>
        <vertAlign val="sub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 xml:space="preserve"> (Å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 (n=3 pos; n=1 neg)</t>
    </r>
  </si>
  <si>
    <r>
      <t xml:space="preserve">Average </t>
    </r>
    <r>
      <rPr>
        <b/>
        <i/>
        <vertAlign val="superscript"/>
        <sz val="9"/>
        <rFont val="Calibri"/>
        <family val="2"/>
        <scheme val="minor"/>
      </rPr>
      <t>TW</t>
    </r>
    <r>
      <rPr>
        <b/>
        <i/>
        <sz val="9"/>
        <rFont val="Calibri"/>
        <family val="2"/>
        <scheme val="minor"/>
      </rPr>
      <t>CCS</t>
    </r>
    <r>
      <rPr>
        <b/>
        <i/>
        <vertAlign val="subscript"/>
        <sz val="9"/>
        <rFont val="Calibri"/>
        <family val="2"/>
        <scheme val="minor"/>
      </rPr>
      <t>N2</t>
    </r>
    <r>
      <rPr>
        <b/>
        <sz val="9"/>
        <rFont val="Calibri"/>
        <family val="2"/>
        <scheme val="minor"/>
      </rPr>
      <t xml:space="preserve"> (Å</t>
    </r>
    <r>
      <rPr>
        <b/>
        <vertAlign val="superscript"/>
        <sz val="9"/>
        <rFont val="Calibri"/>
        <family val="2"/>
        <scheme val="minor"/>
      </rPr>
      <t>2</t>
    </r>
    <r>
      <rPr>
        <b/>
        <sz val="9"/>
        <rFont val="Calibri"/>
        <family val="2"/>
        <scheme val="minor"/>
      </rPr>
      <t>) (n=12; four TWIMS platforms)</t>
    </r>
  </si>
  <si>
    <r>
      <rPr>
        <b/>
        <i/>
        <vertAlign val="superscript"/>
        <sz val="9"/>
        <color theme="1"/>
        <rFont val="Calibri"/>
        <family val="2"/>
        <scheme val="minor"/>
      </rPr>
      <t>TW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sz val="9"/>
        <color theme="1"/>
        <rFont val="Calibri"/>
        <family val="2"/>
        <scheme val="minor"/>
      </rPr>
      <t xml:space="preserve"> (Å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</t>
    </r>
    <r>
      <rPr>
        <b/>
        <vertAlign val="superscript"/>
        <sz val="9"/>
        <color theme="1"/>
        <rFont val="Calibri"/>
        <family val="2"/>
        <scheme val="minor"/>
      </rPr>
      <t>a</t>
    </r>
  </si>
  <si>
    <r>
      <t>Average</t>
    </r>
    <r>
      <rPr>
        <b/>
        <i/>
        <sz val="9"/>
        <rFont val="Calibri"/>
        <family val="2"/>
        <scheme val="minor"/>
      </rPr>
      <t xml:space="preserve"> </t>
    </r>
    <r>
      <rPr>
        <b/>
        <i/>
        <vertAlign val="superscript"/>
        <sz val="9"/>
        <rFont val="Calibri"/>
        <family val="2"/>
        <scheme val="minor"/>
      </rPr>
      <t>TIM</t>
    </r>
    <r>
      <rPr>
        <b/>
        <i/>
        <sz val="9"/>
        <rFont val="Calibri"/>
        <family val="2"/>
        <scheme val="minor"/>
      </rPr>
      <t>CCS</t>
    </r>
    <r>
      <rPr>
        <b/>
        <i/>
        <vertAlign val="subscript"/>
        <sz val="9"/>
        <rFont val="Calibri"/>
        <family val="2"/>
        <scheme val="minor"/>
      </rPr>
      <t>N</t>
    </r>
    <r>
      <rPr>
        <b/>
        <vertAlign val="subscript"/>
        <sz val="9"/>
        <rFont val="Calibri"/>
        <family val="2"/>
        <scheme val="minor"/>
      </rPr>
      <t>2</t>
    </r>
    <r>
      <rPr>
        <b/>
        <sz val="9"/>
        <rFont val="Calibri"/>
        <family val="2"/>
        <scheme val="minor"/>
      </rPr>
      <t xml:space="preserve"> (Å</t>
    </r>
    <r>
      <rPr>
        <b/>
        <vertAlign val="superscript"/>
        <sz val="9"/>
        <rFont val="Calibri"/>
        <family val="2"/>
        <scheme val="minor"/>
      </rPr>
      <t>2</t>
    </r>
    <r>
      <rPr>
        <b/>
        <sz val="9"/>
        <rFont val="Calibri"/>
        <family val="2"/>
        <scheme val="minor"/>
      </rPr>
      <t>) (n=3-6)</t>
    </r>
  </si>
  <si>
    <t xml:space="preserve"> [M+H]+</t>
  </si>
  <si>
    <t xml:space="preserve"> [M+Na]+</t>
  </si>
  <si>
    <t xml:space="preserve"> [M-H]-</t>
  </si>
  <si>
    <t>epiandrosterone sulfate</t>
  </si>
  <si>
    <t xml:space="preserve">DTIM-MS; single-field calibration (4-bit) </t>
  </si>
  <si>
    <t>DTIM-MS; stepped-field method</t>
  </si>
  <si>
    <t>TIM-MS</t>
  </si>
  <si>
    <t>TWIM-MS; single-laboratory database</t>
  </si>
  <si>
    <t>TWIM-MS; cross-laboratory database</t>
  </si>
  <si>
    <t>1,3,5(10)-estratiene-3,17β-diol 17-sulfate</t>
  </si>
  <si>
    <t>triamcinolone 16,21-diacetate</t>
  </si>
  <si>
    <t>n.d.</t>
  </si>
  <si>
    <t>Formula</t>
  </si>
  <si>
    <t>C18H22O5S</t>
  </si>
  <si>
    <t>C18H24O5S </t>
  </si>
  <si>
    <t>C18H26O5S</t>
  </si>
  <si>
    <t>C19H26O5S</t>
  </si>
  <si>
    <t>C18H24O6S</t>
  </si>
  <si>
    <t>C19H28O5S</t>
  </si>
  <si>
    <t>C19H30O5S</t>
  </si>
  <si>
    <t xml:space="preserve">C24H34O8 </t>
  </si>
  <si>
    <t>C24H36O8 </t>
  </si>
  <si>
    <t>C25H34O8 </t>
  </si>
  <si>
    <t>C24H32O9</t>
  </si>
  <si>
    <t>C25H36O8</t>
  </si>
  <si>
    <t>C25H38O8 </t>
  </si>
  <si>
    <t>C18H22O2</t>
  </si>
  <si>
    <t>C18H26O2</t>
  </si>
  <si>
    <t>C18H22O3</t>
  </si>
  <si>
    <t>C19H28O2</t>
  </si>
  <si>
    <t>C20H28O2</t>
  </si>
  <si>
    <t>C20H32O2</t>
  </si>
  <si>
    <t>C20H24O3</t>
  </si>
  <si>
    <t>C21H30O2</t>
  </si>
  <si>
    <t>C19H27ClO2</t>
  </si>
  <si>
    <t>C21H32N2O</t>
  </si>
  <si>
    <t>C21H30O3</t>
  </si>
  <si>
    <t>C20H29ClO2</t>
  </si>
  <si>
    <t>C22H27NO2</t>
  </si>
  <si>
    <t>C20H29FO3</t>
  </si>
  <si>
    <t>C22H28O3</t>
  </si>
  <si>
    <t>C18H20O3</t>
  </si>
  <si>
    <t>C19H24O2</t>
  </si>
  <si>
    <t>C19H26O2</t>
  </si>
  <si>
    <t>C19H30O2</t>
  </si>
  <si>
    <t>C18H25FO2</t>
  </si>
  <si>
    <t>C20H26O2</t>
  </si>
  <si>
    <t>C20H30O2</t>
  </si>
  <si>
    <t>C19H28O3</t>
  </si>
  <si>
    <t>C21H24O2</t>
  </si>
  <si>
    <t>C22H30O3</t>
  </si>
  <si>
    <t>C22H32O3</t>
  </si>
  <si>
    <t>C21H26O5</t>
  </si>
  <si>
    <t>C21H28O5</t>
  </si>
  <si>
    <t>C21H29ClO3</t>
  </si>
  <si>
    <t>C19H26O5S </t>
  </si>
  <si>
    <t>C22H30O5</t>
  </si>
  <si>
    <t>C21H30O6</t>
  </si>
  <si>
    <t>C25H30O3</t>
  </si>
  <si>
    <t>C24H34O4</t>
  </si>
  <si>
    <t>C25H38O3</t>
  </si>
  <si>
    <t>C22H29FO5</t>
  </si>
  <si>
    <t>C26H32O3</t>
  </si>
  <si>
    <t>C21H27FO6</t>
  </si>
  <si>
    <t>C25H32O4</t>
  </si>
  <si>
    <t>C26H40O3</t>
  </si>
  <si>
    <t>C23H32O6</t>
  </si>
  <si>
    <t>C22H28F2O5</t>
  </si>
  <si>
    <t>C27H40O3</t>
  </si>
  <si>
    <t>C24H32O6</t>
  </si>
  <si>
    <t>C27H40O4</t>
  </si>
  <si>
    <t>C24H31FO6</t>
  </si>
  <si>
    <t>C24H34O8</t>
  </si>
  <si>
    <t>C30H44O3</t>
  </si>
  <si>
    <t>C25H32O8</t>
  </si>
  <si>
    <t>C25H34O8</t>
  </si>
  <si>
    <t>C25H31FO8</t>
  </si>
  <si>
    <t>C24H36O8</t>
  </si>
  <si>
    <t>C27H36F2O5</t>
  </si>
  <si>
    <t>C18H24O5S</t>
  </si>
  <si>
    <t>C24H32O8</t>
  </si>
  <si>
    <t>C30H40O14</t>
  </si>
  <si>
    <t>C25H38O8</t>
  </si>
  <si>
    <t>C20H27ClO2 </t>
  </si>
  <si>
    <t>SD</t>
  </si>
  <si>
    <t>boldenone undecylenate*</t>
  </si>
  <si>
    <t>1,4-androstadiene-17β-ol-3-one undecylenate*</t>
  </si>
  <si>
    <t>boldenone undecylenate conformer 1</t>
  </si>
  <si>
    <t>boldenone undecylenate conformer 2</t>
  </si>
  <si>
    <t>boldenone undecylenate conformer 3</t>
  </si>
  <si>
    <r>
      <t>Average</t>
    </r>
    <r>
      <rPr>
        <b/>
        <i/>
        <sz val="9"/>
        <color theme="1"/>
        <rFont val="Calibri"/>
        <family val="2"/>
        <scheme val="minor"/>
      </rPr>
      <t xml:space="preserve"> 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i/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>(Å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 (n=3; HRdmx)</t>
    </r>
  </si>
  <si>
    <t>Supporting information for: Comparability of Steroid Collision Cross Sections Using Three Different IM-HRMS Technologies: An Interplatform Study</t>
  </si>
  <si>
    <r>
      <t>Max L. Feuerstei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aykel Hernández-Mesa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Andrea Kiehne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Bruno Le Bizec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Stephan Han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Gaud Dervilly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Tim Causo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* </t>
    </r>
  </si>
  <si>
    <r>
      <t>1</t>
    </r>
    <r>
      <rPr>
        <sz val="11"/>
        <color theme="1"/>
        <rFont val="Arial"/>
        <family val="2"/>
      </rPr>
      <t xml:space="preserve"> University of Natural Resources and Life Sciences, Vienna (BOKU), Department of Chemistry, Institute of Analytical Chemistry, Muthgasse 18, 1190 Vienna, Austria</t>
    </r>
  </si>
  <si>
    <r>
      <t xml:space="preserve">2 </t>
    </r>
    <r>
      <rPr>
        <sz val="11"/>
        <color theme="1"/>
        <rFont val="Arial"/>
        <family val="2"/>
      </rPr>
      <t>Oniris, INRAE, LABERCA, 44300 Nantes, France</t>
    </r>
    <r>
      <rPr>
        <vertAlign val="superscript"/>
        <sz val="11"/>
        <color theme="1"/>
        <rFont val="Arial"/>
        <family val="2"/>
      </rPr>
      <t xml:space="preserve"> </t>
    </r>
  </si>
  <si>
    <t>*Corresponding author</t>
  </si>
  <si>
    <t>Tel: +43 1 47654-77187</t>
  </si>
  <si>
    <t>E-Mail: Tim.Causon@boku.ac.at</t>
  </si>
  <si>
    <t>University of Natural Resources and Life Sciences, Vienna</t>
  </si>
  <si>
    <t>Department of Chemistry</t>
  </si>
  <si>
    <t>Institute of Analytical Chemistry</t>
  </si>
  <si>
    <t>Muthgasse 18, Vienna, 1190</t>
  </si>
  <si>
    <t>Austria</t>
  </si>
  <si>
    <r>
      <t xml:space="preserve">*Multiple conformations observed using drift tube or trapped ion mobility mass spectrometry. HRdm 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sz val="9"/>
        <color theme="1"/>
        <rFont val="Calibri"/>
        <family val="2"/>
        <scheme val="minor"/>
      </rPr>
      <t xml:space="preserve"> of conformers can be reviewed in the "Hrdm Results BU" sheet</t>
    </r>
  </si>
  <si>
    <r>
      <t xml:space="preserve">3 </t>
    </r>
    <r>
      <rPr>
        <sz val="11"/>
        <color theme="1"/>
        <rFont val="Arial"/>
        <family val="2"/>
      </rPr>
      <t>Bruker Daltonics GmbH &amp; Co. KG</t>
    </r>
    <r>
      <rPr>
        <sz val="11"/>
        <color rgb="FF323232"/>
        <rFont val="Arial"/>
        <family val="2"/>
      </rPr>
      <t xml:space="preserve">, 28359 </t>
    </r>
    <r>
      <rPr>
        <sz val="11"/>
        <color theme="1"/>
        <rFont val="Arial"/>
        <family val="2"/>
      </rPr>
      <t>Bremen</t>
    </r>
    <r>
      <rPr>
        <sz val="11"/>
        <color rgb="FF323232"/>
        <rFont val="Arial"/>
        <family val="2"/>
      </rPr>
      <t>, </t>
    </r>
    <r>
      <rPr>
        <sz val="11"/>
        <color theme="1"/>
        <rFont val="Arial"/>
        <family val="2"/>
      </rPr>
      <t>Germany</t>
    </r>
  </si>
  <si>
    <r>
      <t>s</t>
    </r>
    <r>
      <rPr>
        <b/>
        <vertAlign val="subscript"/>
        <sz val="9"/>
        <color theme="1"/>
        <rFont val="Calibri"/>
        <family val="2"/>
        <scheme val="minor"/>
      </rPr>
      <t>r</t>
    </r>
  </si>
  <si>
    <r>
      <t>[M+H]</t>
    </r>
    <r>
      <rPr>
        <vertAlign val="superscript"/>
        <sz val="9"/>
        <color rgb="FF000000"/>
        <rFont val="Calibri"/>
        <family val="2"/>
        <scheme val="minor"/>
      </rPr>
      <t>+</t>
    </r>
  </si>
  <si>
    <r>
      <t>[M-H]</t>
    </r>
    <r>
      <rPr>
        <vertAlign val="superscript"/>
        <sz val="9"/>
        <color rgb="FF000000"/>
        <rFont val="Calibri"/>
        <family val="2"/>
        <scheme val="minor"/>
      </rPr>
      <t>-</t>
    </r>
  </si>
  <si>
    <r>
      <t>[M+H]</t>
    </r>
    <r>
      <rPr>
        <vertAlign val="superscript"/>
        <sz val="9"/>
        <rFont val="Calibri"/>
        <family val="2"/>
        <scheme val="minor"/>
      </rPr>
      <t>+</t>
    </r>
  </si>
  <si>
    <r>
      <t>[M-H]</t>
    </r>
    <r>
      <rPr>
        <vertAlign val="superscript"/>
        <sz val="9"/>
        <rFont val="Calibri"/>
        <family val="2"/>
        <scheme val="minor"/>
      </rPr>
      <t>-</t>
    </r>
  </si>
  <si>
    <t>[M+H]+</t>
  </si>
  <si>
    <t>[M-H]-</t>
  </si>
  <si>
    <t>[M+Na]+</t>
  </si>
  <si>
    <t>Betamethasone</t>
  </si>
  <si>
    <t>RSD</t>
  </si>
  <si>
    <r>
      <t>m</t>
    </r>
    <r>
      <rPr>
        <b/>
        <sz val="9"/>
        <color theme="1"/>
        <rFont val="Calibri"/>
        <family val="2"/>
        <scheme val="minor"/>
      </rPr>
      <t>/</t>
    </r>
    <r>
      <rPr>
        <b/>
        <i/>
        <sz val="9"/>
        <color theme="1"/>
        <rFont val="Calibri"/>
        <family val="2"/>
        <scheme val="minor"/>
      </rPr>
      <t>z</t>
    </r>
  </si>
  <si>
    <t>Average results from 4 urine samples (n=3)</t>
  </si>
  <si>
    <t>Average results in 2 adult bovine urine samples (n=3)</t>
  </si>
  <si>
    <t>Average results in 2 calf urine (n=3)</t>
  </si>
  <si>
    <r>
      <t xml:space="preserve">Average </t>
    </r>
    <r>
      <rPr>
        <b/>
        <i/>
        <vertAlign val="superscript"/>
        <sz val="9"/>
        <color rgb="FF000000"/>
        <rFont val="Calibri"/>
        <family val="2"/>
        <scheme val="minor"/>
      </rPr>
      <t>TIM</t>
    </r>
    <r>
      <rPr>
        <b/>
        <i/>
        <sz val="9"/>
        <color rgb="FF000000"/>
        <rFont val="Calibri"/>
        <family val="2"/>
        <scheme val="minor"/>
      </rPr>
      <t>CCS</t>
    </r>
    <r>
      <rPr>
        <b/>
        <i/>
        <vertAlign val="subscript"/>
        <sz val="9"/>
        <color rgb="FF000000"/>
        <rFont val="Calibri"/>
        <family val="2"/>
        <scheme val="minor"/>
      </rPr>
      <t>N2</t>
    </r>
  </si>
  <si>
    <r>
      <t>Δ</t>
    </r>
    <r>
      <rPr>
        <b/>
        <i/>
        <vertAlign val="superscript"/>
        <sz val="9"/>
        <color theme="1"/>
        <rFont val="Calibri"/>
        <family val="2"/>
        <scheme val="minor"/>
      </rPr>
      <t>TIM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sz val="9"/>
        <color theme="1"/>
        <rFont val="Calibri"/>
        <family val="2"/>
        <scheme val="minor"/>
      </rPr>
      <t xml:space="preserve"> [%] </t>
    </r>
  </si>
  <si>
    <r>
      <t xml:space="preserve">Average 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sz val="9"/>
        <color theme="1"/>
        <rFont val="Calibri"/>
        <family val="2"/>
        <scheme val="minor"/>
      </rPr>
      <t xml:space="preserve"> (Å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); single field</t>
    </r>
  </si>
  <si>
    <r>
      <t>Δ</t>
    </r>
    <r>
      <rPr>
        <b/>
        <i/>
        <vertAlign val="superscript"/>
        <sz val="9"/>
        <color theme="1"/>
        <rFont val="Calibri"/>
        <family val="2"/>
        <scheme val="minor"/>
      </rPr>
      <t>DT</t>
    </r>
    <r>
      <rPr>
        <b/>
        <i/>
        <sz val="9"/>
        <color theme="1"/>
        <rFont val="Calibri"/>
        <family val="2"/>
        <scheme val="minor"/>
      </rPr>
      <t>CCS</t>
    </r>
    <r>
      <rPr>
        <b/>
        <i/>
        <vertAlign val="subscript"/>
        <sz val="9"/>
        <color theme="1"/>
        <rFont val="Calibri"/>
        <family val="2"/>
        <scheme val="minor"/>
      </rPr>
      <t>N2</t>
    </r>
    <r>
      <rPr>
        <b/>
        <sz val="9"/>
        <color theme="1"/>
        <rFont val="Calibri"/>
        <family val="2"/>
        <scheme val="minor"/>
      </rPr>
      <t xml:space="preserve"> [%] </t>
    </r>
  </si>
  <si>
    <t>Table of Contents</t>
  </si>
  <si>
    <t>Sheet 3: High-resoultion demultiplexing results from DTIM-MS for boldenone undecylenate (BU)</t>
  </si>
  <si>
    <t>Sheet 5: Matrix effect evaluation for TIM-MS analysis of urine samples</t>
  </si>
  <si>
    <t>Sheet 4: Matrix effect evaluation for DTIM-MS analysis of urine samples</t>
  </si>
  <si>
    <r>
      <t>Sheet 2: Interplatform</t>
    </r>
    <r>
      <rPr>
        <i/>
        <sz val="11"/>
        <color theme="1"/>
        <rFont val="Arial"/>
        <family val="2"/>
      </rPr>
      <t xml:space="preserve"> CCS</t>
    </r>
    <r>
      <rPr>
        <i/>
        <vertAlign val="subscript"/>
        <sz val="11"/>
        <color theme="1"/>
        <rFont val="Arial"/>
        <family val="2"/>
      </rPr>
      <t>N2</t>
    </r>
    <r>
      <rPr>
        <sz val="11"/>
        <color theme="1"/>
        <rFont val="Arial"/>
        <family val="2"/>
      </rPr>
      <t xml:space="preserve"> Database (DTIM-MS, TWIM-MS and TIM-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FFFF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vertAlign val="superscript"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vertAlign val="subscript"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b/>
      <vertAlign val="subscript"/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charset val="1"/>
      <scheme val="minor"/>
    </font>
    <font>
      <b/>
      <i/>
      <sz val="9"/>
      <name val="Calibri"/>
      <family val="2"/>
      <scheme val="minor"/>
    </font>
    <font>
      <b/>
      <i/>
      <vertAlign val="superscript"/>
      <sz val="9"/>
      <name val="Calibri"/>
      <family val="2"/>
      <scheme val="minor"/>
    </font>
    <font>
      <b/>
      <i/>
      <vertAlign val="subscript"/>
      <sz val="9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323232"/>
      <name val="Arial"/>
      <family val="2"/>
    </font>
    <font>
      <vertAlign val="superscript"/>
      <sz val="9"/>
      <color rgb="FF000000"/>
      <name val="Calibri"/>
      <family val="2"/>
      <scheme val="minor"/>
    </font>
    <font>
      <vertAlign val="superscript"/>
      <sz val="9"/>
      <name val="Calibri"/>
      <family val="2"/>
      <scheme val="minor"/>
    </font>
    <font>
      <b/>
      <i/>
      <vertAlign val="superscript"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i/>
      <vertAlign val="subscript"/>
      <sz val="9"/>
      <color rgb="FF000000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C72DB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6C0E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C5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FF0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9">
    <xf numFmtId="0" fontId="0" fillId="0" borderId="0" xfId="0"/>
    <xf numFmtId="164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0" fillId="0" borderId="0" xfId="0" applyAlignment="1">
      <alignment horizontal="left"/>
    </xf>
    <xf numFmtId="165" fontId="2" fillId="0" borderId="5" xfId="0" applyNumberFormat="1" applyFont="1" applyFill="1" applyBorder="1" applyAlignment="1">
      <alignment horizontal="center" vertical="center"/>
    </xf>
    <xf numFmtId="164" fontId="2" fillId="12" borderId="0" xfId="0" applyNumberFormat="1" applyFont="1" applyFill="1" applyBorder="1" applyAlignment="1">
      <alignment horizontal="center" vertical="center"/>
    </xf>
    <xf numFmtId="165" fontId="2" fillId="12" borderId="0" xfId="0" applyNumberFormat="1" applyFont="1" applyFill="1" applyBorder="1" applyAlignment="1">
      <alignment horizontal="center" vertical="center"/>
    </xf>
    <xf numFmtId="165" fontId="2" fillId="12" borderId="5" xfId="1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12" borderId="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12" borderId="0" xfId="0" applyFont="1" applyFill="1" applyBorder="1" applyAlignment="1">
      <alignment horizontal="left" vertical="center"/>
    </xf>
    <xf numFmtId="164" fontId="2" fillId="12" borderId="4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13" fillId="12" borderId="0" xfId="0" applyNumberFormat="1" applyFont="1" applyFill="1" applyBorder="1" applyAlignment="1">
      <alignment horizontal="center" vertical="center"/>
    </xf>
    <xf numFmtId="166" fontId="14" fillId="0" borderId="0" xfId="0" applyNumberFormat="1" applyFont="1"/>
    <xf numFmtId="166" fontId="0" fillId="0" borderId="0" xfId="0" applyNumberFormat="1"/>
    <xf numFmtId="0" fontId="2" fillId="12" borderId="2" xfId="0" applyFont="1" applyFill="1" applyBorder="1" applyAlignment="1">
      <alignment horizontal="left" vertical="center"/>
    </xf>
    <xf numFmtId="0" fontId="2" fillId="12" borderId="1" xfId="0" applyFont="1" applyFill="1" applyBorder="1" applyAlignment="1">
      <alignment horizontal="left" vertical="center"/>
    </xf>
    <xf numFmtId="166" fontId="13" fillId="12" borderId="1" xfId="0" applyNumberFormat="1" applyFont="1" applyFill="1" applyBorder="1" applyAlignment="1">
      <alignment horizontal="center" vertical="center"/>
    </xf>
    <xf numFmtId="164" fontId="2" fillId="12" borderId="1" xfId="0" applyNumberFormat="1" applyFont="1" applyFill="1" applyBorder="1" applyAlignment="1">
      <alignment horizontal="center" vertical="center"/>
    </xf>
    <xf numFmtId="165" fontId="2" fillId="12" borderId="1" xfId="0" applyNumberFormat="1" applyFont="1" applyFill="1" applyBorder="1" applyAlignment="1">
      <alignment horizontal="center" vertical="center"/>
    </xf>
    <xf numFmtId="164" fontId="2" fillId="12" borderId="2" xfId="0" applyNumberFormat="1" applyFont="1" applyFill="1" applyBorder="1" applyAlignment="1">
      <alignment horizontal="center" vertical="center"/>
    </xf>
    <xf numFmtId="165" fontId="2" fillId="12" borderId="3" xfId="1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166" fontId="2" fillId="0" borderId="6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5" fontId="2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164" fontId="13" fillId="12" borderId="2" xfId="0" applyNumberFormat="1" applyFont="1" applyFill="1" applyBorder="1" applyAlignment="1">
      <alignment horizontal="center" vertical="center"/>
    </xf>
    <xf numFmtId="164" fontId="13" fillId="0" borderId="4" xfId="0" applyNumberFormat="1" applyFont="1" applyFill="1" applyBorder="1" applyAlignment="1">
      <alignment horizontal="center" vertical="center"/>
    </xf>
    <xf numFmtId="164" fontId="13" fillId="12" borderId="4" xfId="0" applyNumberFormat="1" applyFont="1" applyFill="1" applyBorder="1" applyAlignment="1">
      <alignment horizontal="center" vertical="center"/>
    </xf>
    <xf numFmtId="164" fontId="13" fillId="0" borderId="7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14" borderId="4" xfId="0" applyFont="1" applyFill="1" applyBorder="1" applyAlignment="1">
      <alignment horizontal="left" vertical="center"/>
    </xf>
    <xf numFmtId="0" fontId="2" fillId="14" borderId="0" xfId="0" applyFont="1" applyFill="1" applyBorder="1" applyAlignment="1">
      <alignment horizontal="left" vertical="center"/>
    </xf>
    <xf numFmtId="166" fontId="13" fillId="12" borderId="5" xfId="0" applyNumberFormat="1" applyFont="1" applyFill="1" applyBorder="1" applyAlignment="1">
      <alignment horizontal="center" vertical="center"/>
    </xf>
    <xf numFmtId="166" fontId="13" fillId="14" borderId="5" xfId="0" applyNumberFormat="1" applyFont="1" applyFill="1" applyBorder="1" applyAlignment="1">
      <alignment horizontal="center" vertical="center"/>
    </xf>
    <xf numFmtId="166" fontId="13" fillId="12" borderId="8" xfId="0" applyNumberFormat="1" applyFont="1" applyFill="1" applyBorder="1" applyAlignment="1">
      <alignment horizontal="center" vertical="center"/>
    </xf>
    <xf numFmtId="0" fontId="5" fillId="8" borderId="9" xfId="0" applyFont="1" applyFill="1" applyBorder="1" applyAlignment="1"/>
    <xf numFmtId="0" fontId="5" fillId="8" borderId="10" xfId="0" applyFont="1" applyFill="1" applyBorder="1" applyAlignment="1"/>
    <xf numFmtId="0" fontId="5" fillId="8" borderId="11" xfId="0" applyFont="1" applyFill="1" applyBorder="1" applyAlignment="1"/>
    <xf numFmtId="0" fontId="5" fillId="7" borderId="9" xfId="0" applyFont="1" applyFill="1" applyBorder="1" applyAlignment="1">
      <alignment vertical="center" wrapText="1"/>
    </xf>
    <xf numFmtId="0" fontId="5" fillId="7" borderId="10" xfId="0" applyFont="1" applyFill="1" applyBorder="1" applyAlignment="1">
      <alignment vertical="center" wrapText="1"/>
    </xf>
    <xf numFmtId="0" fontId="7" fillId="7" borderId="11" xfId="0" applyFont="1" applyFill="1" applyBorder="1" applyAlignment="1">
      <alignment vertical="center" wrapText="1"/>
    </xf>
    <xf numFmtId="0" fontId="2" fillId="12" borderId="7" xfId="0" applyFont="1" applyFill="1" applyBorder="1" applyAlignment="1">
      <alignment horizontal="left" vertical="center"/>
    </xf>
    <xf numFmtId="0" fontId="2" fillId="12" borderId="6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10" fontId="13" fillId="12" borderId="5" xfId="1" applyNumberFormat="1" applyFont="1" applyFill="1" applyBorder="1" applyAlignment="1">
      <alignment horizontal="center" vertical="center"/>
    </xf>
    <xf numFmtId="10" fontId="13" fillId="14" borderId="5" xfId="1" applyNumberFormat="1" applyFont="1" applyFill="1" applyBorder="1" applyAlignment="1">
      <alignment horizontal="center" vertical="center"/>
    </xf>
    <xf numFmtId="10" fontId="13" fillId="12" borderId="8" xfId="1" applyNumberFormat="1" applyFont="1" applyFill="1" applyBorder="1" applyAlignment="1">
      <alignment horizontal="center" vertical="center"/>
    </xf>
    <xf numFmtId="0" fontId="18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0" fontId="13" fillId="14" borderId="4" xfId="0" applyFont="1" applyFill="1" applyBorder="1" applyAlignment="1">
      <alignment horizontal="center" vertical="center"/>
    </xf>
    <xf numFmtId="164" fontId="13" fillId="14" borderId="4" xfId="0" applyNumberFormat="1" applyFont="1" applyFill="1" applyBorder="1" applyAlignment="1">
      <alignment horizontal="center" vertical="center"/>
    </xf>
    <xf numFmtId="165" fontId="13" fillId="14" borderId="0" xfId="1" applyNumberFormat="1" applyFont="1" applyFill="1" applyBorder="1" applyAlignment="1">
      <alignment horizontal="center" vertical="center"/>
    </xf>
    <xf numFmtId="165" fontId="13" fillId="14" borderId="5" xfId="1" applyNumberFormat="1" applyFont="1" applyFill="1" applyBorder="1" applyAlignment="1">
      <alignment horizontal="center" vertical="center"/>
    </xf>
    <xf numFmtId="0" fontId="13" fillId="14" borderId="7" xfId="0" applyFont="1" applyFill="1" applyBorder="1" applyAlignment="1">
      <alignment horizontal="center" vertical="center"/>
    </xf>
    <xf numFmtId="0" fontId="13" fillId="14" borderId="2" xfId="0" applyFont="1" applyFill="1" applyBorder="1" applyAlignment="1">
      <alignment horizontal="center" vertical="center"/>
    </xf>
    <xf numFmtId="164" fontId="13" fillId="14" borderId="6" xfId="0" applyNumberFormat="1" applyFont="1" applyFill="1" applyBorder="1" applyAlignment="1">
      <alignment horizontal="center" vertical="center"/>
    </xf>
    <xf numFmtId="165" fontId="13" fillId="14" borderId="6" xfId="1" applyNumberFormat="1" applyFont="1" applyFill="1" applyBorder="1" applyAlignment="1">
      <alignment horizontal="center" vertical="center"/>
    </xf>
    <xf numFmtId="165" fontId="13" fillId="14" borderId="8" xfId="1" applyNumberFormat="1" applyFont="1" applyFill="1" applyBorder="1" applyAlignment="1">
      <alignment horizontal="center" vertical="center"/>
    </xf>
    <xf numFmtId="165" fontId="13" fillId="14" borderId="3" xfId="1" applyNumberFormat="1" applyFont="1" applyFill="1" applyBorder="1" applyAlignment="1">
      <alignment horizontal="center" vertical="center"/>
    </xf>
    <xf numFmtId="165" fontId="13" fillId="14" borderId="1" xfId="1" applyNumberFormat="1" applyFont="1" applyFill="1" applyBorder="1" applyAlignment="1">
      <alignment horizontal="center" vertical="center"/>
    </xf>
    <xf numFmtId="10" fontId="0" fillId="0" borderId="0" xfId="0" applyNumberFormat="1"/>
    <xf numFmtId="164" fontId="13" fillId="14" borderId="0" xfId="0" applyNumberFormat="1" applyFont="1" applyFill="1" applyBorder="1" applyAlignment="1">
      <alignment horizontal="center" vertical="center"/>
    </xf>
    <xf numFmtId="165" fontId="0" fillId="0" borderId="0" xfId="1" applyNumberFormat="1" applyFont="1"/>
    <xf numFmtId="10" fontId="0" fillId="0" borderId="0" xfId="1" applyNumberFormat="1" applyFont="1"/>
    <xf numFmtId="10" fontId="0" fillId="0" borderId="0" xfId="0" applyNumberFormat="1" applyFill="1" applyBorder="1"/>
    <xf numFmtId="164" fontId="13" fillId="14" borderId="2" xfId="0" applyNumberFormat="1" applyFont="1" applyFill="1" applyBorder="1" applyAlignment="1">
      <alignment horizontal="center" vertical="center"/>
    </xf>
    <xf numFmtId="164" fontId="13" fillId="14" borderId="1" xfId="0" applyNumberFormat="1" applyFont="1" applyFill="1" applyBorder="1" applyAlignment="1">
      <alignment horizontal="center" vertical="center"/>
    </xf>
    <xf numFmtId="0" fontId="2" fillId="14" borderId="2" xfId="0" applyFont="1" applyFill="1" applyBorder="1" applyAlignment="1">
      <alignment horizontal="left" vertical="center"/>
    </xf>
    <xf numFmtId="0" fontId="2" fillId="14" borderId="7" xfId="0" applyFont="1" applyFill="1" applyBorder="1" applyAlignment="1">
      <alignment horizontal="left" vertical="center"/>
    </xf>
    <xf numFmtId="164" fontId="13" fillId="14" borderId="7" xfId="0" applyNumberFormat="1" applyFont="1" applyFill="1" applyBorder="1" applyAlignment="1">
      <alignment horizontal="center" vertical="center"/>
    </xf>
    <xf numFmtId="0" fontId="5" fillId="7" borderId="9" xfId="0" applyFont="1" applyFill="1" applyBorder="1" applyAlignment="1">
      <alignment horizontal="left" vertical="center" wrapText="1"/>
    </xf>
    <xf numFmtId="0" fontId="2" fillId="20" borderId="4" xfId="0" applyFont="1" applyFill="1" applyBorder="1" applyAlignment="1">
      <alignment horizontal="left" vertical="center"/>
    </xf>
    <xf numFmtId="0" fontId="13" fillId="20" borderId="4" xfId="0" applyFont="1" applyFill="1" applyBorder="1" applyAlignment="1">
      <alignment horizontal="center" vertical="center"/>
    </xf>
    <xf numFmtId="164" fontId="13" fillId="20" borderId="4" xfId="0" applyNumberFormat="1" applyFont="1" applyFill="1" applyBorder="1" applyAlignment="1">
      <alignment horizontal="center" vertical="center"/>
    </xf>
    <xf numFmtId="164" fontId="13" fillId="20" borderId="0" xfId="0" applyNumberFormat="1" applyFont="1" applyFill="1" applyBorder="1" applyAlignment="1">
      <alignment horizontal="center" vertical="center"/>
    </xf>
    <xf numFmtId="165" fontId="13" fillId="20" borderId="0" xfId="1" applyNumberFormat="1" applyFont="1" applyFill="1" applyBorder="1" applyAlignment="1">
      <alignment horizontal="center" vertical="center"/>
    </xf>
    <xf numFmtId="165" fontId="13" fillId="20" borderId="5" xfId="1" applyNumberFormat="1" applyFont="1" applyFill="1" applyBorder="1" applyAlignment="1">
      <alignment horizontal="center" vertical="center"/>
    </xf>
    <xf numFmtId="0" fontId="5" fillId="13" borderId="9" xfId="0" applyFont="1" applyFill="1" applyBorder="1" applyAlignment="1">
      <alignment horizontal="center" vertical="center"/>
    </xf>
    <xf numFmtId="0" fontId="5" fillId="13" borderId="10" xfId="0" applyFont="1" applyFill="1" applyBorder="1" applyAlignment="1">
      <alignment horizontal="center" vertical="center"/>
    </xf>
    <xf numFmtId="0" fontId="5" fillId="13" borderId="11" xfId="0" applyFont="1" applyFill="1" applyBorder="1" applyAlignment="1">
      <alignment horizontal="center" vertical="center"/>
    </xf>
    <xf numFmtId="0" fontId="7" fillId="7" borderId="10" xfId="0" applyFont="1" applyFill="1" applyBorder="1" applyAlignment="1">
      <alignment horizontal="left" vertical="center" wrapText="1"/>
    </xf>
    <xf numFmtId="0" fontId="5" fillId="16" borderId="9" xfId="0" applyFont="1" applyFill="1" applyBorder="1" applyAlignment="1">
      <alignment vertical="center"/>
    </xf>
    <xf numFmtId="0" fontId="5" fillId="16" borderId="10" xfId="0" applyFont="1" applyFill="1" applyBorder="1" applyAlignment="1">
      <alignment vertical="center"/>
    </xf>
    <xf numFmtId="0" fontId="5" fillId="16" borderId="11" xfId="0" applyFont="1" applyFill="1" applyBorder="1" applyAlignment="1">
      <alignment vertical="center"/>
    </xf>
    <xf numFmtId="0" fontId="5" fillId="19" borderId="9" xfId="0" applyFont="1" applyFill="1" applyBorder="1" applyAlignment="1">
      <alignment vertical="center"/>
    </xf>
    <xf numFmtId="0" fontId="5" fillId="19" borderId="10" xfId="0" applyFont="1" applyFill="1" applyBorder="1" applyAlignment="1">
      <alignment vertical="center"/>
    </xf>
    <xf numFmtId="0" fontId="5" fillId="8" borderId="12" xfId="0" applyFont="1" applyFill="1" applyBorder="1" applyAlignment="1">
      <alignment vertical="center" wrapText="1"/>
    </xf>
    <xf numFmtId="0" fontId="4" fillId="9" borderId="9" xfId="0" applyFont="1" applyFill="1" applyBorder="1" applyAlignment="1">
      <alignment vertical="center" wrapText="1"/>
    </xf>
    <xf numFmtId="0" fontId="5" fillId="9" borderId="10" xfId="0" applyFont="1" applyFill="1" applyBorder="1" applyAlignment="1">
      <alignment vertical="center" wrapText="1"/>
    </xf>
    <xf numFmtId="0" fontId="5" fillId="9" borderId="11" xfId="0" applyFont="1" applyFill="1" applyBorder="1" applyAlignment="1">
      <alignment vertical="center" wrapText="1"/>
    </xf>
    <xf numFmtId="0" fontId="4" fillId="13" borderId="10" xfId="0" applyFont="1" applyFill="1" applyBorder="1" applyAlignment="1">
      <alignment vertical="center" wrapText="1"/>
    </xf>
    <xf numFmtId="0" fontId="5" fillId="13" borderId="10" xfId="0" applyFont="1" applyFill="1" applyBorder="1" applyAlignment="1">
      <alignment vertical="center" wrapText="1"/>
    </xf>
    <xf numFmtId="0" fontId="5" fillId="13" borderId="11" xfId="0" applyFont="1" applyFill="1" applyBorder="1" applyAlignment="1">
      <alignment vertical="center" wrapText="1"/>
    </xf>
    <xf numFmtId="0" fontId="5" fillId="10" borderId="10" xfId="0" applyFont="1" applyFill="1" applyBorder="1" applyAlignment="1"/>
    <xf numFmtId="0" fontId="5" fillId="10" borderId="11" xfId="0" applyFont="1" applyFill="1" applyBorder="1" applyAlignment="1"/>
    <xf numFmtId="2" fontId="7" fillId="7" borderId="10" xfId="0" applyNumberFormat="1" applyFont="1" applyFill="1" applyBorder="1" applyAlignment="1">
      <alignment horizontal="left" vertical="center" wrapText="1"/>
    </xf>
    <xf numFmtId="2" fontId="0" fillId="0" borderId="0" xfId="0" applyNumberFormat="1"/>
    <xf numFmtId="166" fontId="13" fillId="14" borderId="1" xfId="0" applyNumberFormat="1" applyFont="1" applyFill="1" applyBorder="1" applyAlignment="1">
      <alignment horizontal="center" vertical="center"/>
    </xf>
    <xf numFmtId="166" fontId="13" fillId="20" borderId="0" xfId="0" applyNumberFormat="1" applyFont="1" applyFill="1" applyBorder="1" applyAlignment="1">
      <alignment horizontal="center" vertical="center"/>
    </xf>
    <xf numFmtId="166" fontId="13" fillId="14" borderId="0" xfId="0" applyNumberFormat="1" applyFont="1" applyFill="1" applyBorder="1" applyAlignment="1">
      <alignment horizontal="center" vertical="center"/>
    </xf>
    <xf numFmtId="166" fontId="13" fillId="14" borderId="6" xfId="0" applyNumberFormat="1" applyFont="1" applyFill="1" applyBorder="1" applyAlignment="1">
      <alignment horizontal="center" vertical="center"/>
    </xf>
    <xf numFmtId="0" fontId="5" fillId="21" borderId="11" xfId="0" applyFont="1" applyFill="1" applyBorder="1" applyAlignment="1">
      <alignment vertical="center"/>
    </xf>
    <xf numFmtId="164" fontId="13" fillId="12" borderId="7" xfId="0" applyNumberFormat="1" applyFont="1" applyFill="1" applyBorder="1" applyAlignment="1">
      <alignment horizontal="center" vertical="center"/>
    </xf>
    <xf numFmtId="164" fontId="13" fillId="12" borderId="0" xfId="0" applyNumberFormat="1" applyFont="1" applyFill="1" applyBorder="1" applyAlignment="1">
      <alignment horizontal="center" vertical="center"/>
    </xf>
    <xf numFmtId="164" fontId="13" fillId="12" borderId="6" xfId="0" applyNumberFormat="1" applyFont="1" applyFill="1" applyBorder="1" applyAlignment="1">
      <alignment horizontal="center" vertical="center"/>
    </xf>
    <xf numFmtId="0" fontId="27" fillId="0" borderId="0" xfId="0" applyFont="1" applyAlignment="1">
      <alignment horizontal="justify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5" fillId="11" borderId="3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15" borderId="2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5" fillId="15" borderId="3" xfId="0" applyFont="1" applyFill="1" applyBorder="1" applyAlignment="1">
      <alignment horizontal="center"/>
    </xf>
    <xf numFmtId="0" fontId="5" fillId="18" borderId="2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18" borderId="3" xfId="0" applyFont="1" applyFill="1" applyBorder="1" applyAlignment="1">
      <alignment horizontal="center"/>
    </xf>
    <xf numFmtId="0" fontId="5" fillId="17" borderId="2" xfId="0" applyFont="1" applyFill="1" applyBorder="1" applyAlignment="1">
      <alignment horizontal="center"/>
    </xf>
    <xf numFmtId="0" fontId="5" fillId="17" borderId="1" xfId="0" applyFont="1" applyFill="1" applyBorder="1" applyAlignment="1">
      <alignment horizontal="center"/>
    </xf>
    <xf numFmtId="0" fontId="5" fillId="17" borderId="3" xfId="0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B7E9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x%20Feuerstein/Desktop/LABERCA/Publication01_Interplatform%20comparison/Data/Matrix%20effects/Mix04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in calf urine"/>
      <sheetName val="in adult bovine urine"/>
    </sheetNames>
    <sheetDataSet>
      <sheetData sheetId="0"/>
      <sheetData sheetId="1"/>
      <sheetData sheetId="2">
        <row r="4">
          <cell r="G4">
            <v>179.14</v>
          </cell>
          <cell r="H4">
            <v>0.05</v>
          </cell>
          <cell r="I4">
            <v>2.7911130959026463E-4</v>
          </cell>
          <cell r="J4">
            <v>-1.0037921035021572E-3</v>
          </cell>
        </row>
        <row r="6">
          <cell r="G6">
            <v>170.81</v>
          </cell>
          <cell r="H6">
            <v>0.05</v>
          </cell>
          <cell r="I6">
            <v>2.927229084948188E-4</v>
          </cell>
          <cell r="J6">
            <v>-2.685817714719495E-3</v>
          </cell>
        </row>
        <row r="8">
          <cell r="G8">
            <v>171.04</v>
          </cell>
          <cell r="H8">
            <v>0.02</v>
          </cell>
          <cell r="I8">
            <v>1.1693171188026193E-4</v>
          </cell>
          <cell r="J8">
            <v>-1.7509046340609979E-3</v>
          </cell>
        </row>
        <row r="10">
          <cell r="G10">
            <v>180.17</v>
          </cell>
          <cell r="H10">
            <v>0.12</v>
          </cell>
          <cell r="I10">
            <v>6.6603763112615868E-4</v>
          </cell>
          <cell r="J10">
            <v>9.4444444444437498E-4</v>
          </cell>
        </row>
        <row r="11">
          <cell r="G11">
            <v>174.74</v>
          </cell>
          <cell r="H11">
            <v>0.09</v>
          </cell>
          <cell r="I11">
            <v>5.1505093281446713E-4</v>
          </cell>
          <cell r="J11">
            <v>-5.7195149851289363E-4</v>
          </cell>
        </row>
        <row r="12">
          <cell r="G12">
            <v>166.15</v>
          </cell>
          <cell r="H12">
            <v>0.06</v>
          </cell>
          <cell r="I12">
            <v>3.6111947035811012E-4</v>
          </cell>
          <cell r="J12">
            <v>-1.7423696226868063E-3</v>
          </cell>
        </row>
        <row r="15">
          <cell r="G15">
            <v>169.62</v>
          </cell>
          <cell r="H15">
            <v>0.04</v>
          </cell>
          <cell r="I15">
            <v>2.3582124749439923E-4</v>
          </cell>
          <cell r="J15">
            <v>-1.4717136633896509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35766-B14E-4CC5-8B74-ECEC36668F6C}">
  <dimension ref="A1:A21"/>
  <sheetViews>
    <sheetView tabSelected="1" workbookViewId="0"/>
  </sheetViews>
  <sheetFormatPr baseColWidth="10" defaultColWidth="118.88671875" defaultRowHeight="14.4" x14ac:dyDescent="0.3"/>
  <sheetData>
    <row r="1" spans="1:1" ht="34.799999999999997" x14ac:dyDescent="0.3">
      <c r="A1" s="57" t="s">
        <v>271</v>
      </c>
    </row>
    <row r="2" spans="1:1" x14ac:dyDescent="0.3">
      <c r="A2" s="58"/>
    </row>
    <row r="3" spans="1:1" ht="16.2" x14ac:dyDescent="0.3">
      <c r="A3" s="58" t="s">
        <v>272</v>
      </c>
    </row>
    <row r="4" spans="1:1" x14ac:dyDescent="0.3">
      <c r="A4" s="58"/>
    </row>
    <row r="5" spans="1:1" ht="30" x14ac:dyDescent="0.3">
      <c r="A5" s="59" t="s">
        <v>273</v>
      </c>
    </row>
    <row r="6" spans="1:1" ht="16.2" x14ac:dyDescent="0.3">
      <c r="A6" s="59" t="s">
        <v>274</v>
      </c>
    </row>
    <row r="7" spans="1:1" ht="16.2" x14ac:dyDescent="0.3">
      <c r="A7" s="59" t="s">
        <v>284</v>
      </c>
    </row>
    <row r="8" spans="1:1" x14ac:dyDescent="0.3">
      <c r="A8" s="58" t="s">
        <v>275</v>
      </c>
    </row>
    <row r="9" spans="1:1" x14ac:dyDescent="0.3">
      <c r="A9" s="58" t="s">
        <v>276</v>
      </c>
    </row>
    <row r="10" spans="1:1" x14ac:dyDescent="0.3">
      <c r="A10" s="58" t="s">
        <v>277</v>
      </c>
    </row>
    <row r="11" spans="1:1" x14ac:dyDescent="0.3">
      <c r="A11" s="58" t="s">
        <v>278</v>
      </c>
    </row>
    <row r="12" spans="1:1" x14ac:dyDescent="0.3">
      <c r="A12" s="58" t="s">
        <v>279</v>
      </c>
    </row>
    <row r="13" spans="1:1" x14ac:dyDescent="0.3">
      <c r="A13" s="58" t="s">
        <v>280</v>
      </c>
    </row>
    <row r="14" spans="1:1" x14ac:dyDescent="0.3">
      <c r="A14" s="58" t="s">
        <v>281</v>
      </c>
    </row>
    <row r="15" spans="1:1" x14ac:dyDescent="0.3">
      <c r="A15" s="58" t="s">
        <v>282</v>
      </c>
    </row>
    <row r="17" spans="1:1" x14ac:dyDescent="0.3">
      <c r="A17" s="116" t="s">
        <v>303</v>
      </c>
    </row>
    <row r="18" spans="1:1" ht="15.6" x14ac:dyDescent="0.3">
      <c r="A18" s="58" t="s">
        <v>307</v>
      </c>
    </row>
    <row r="19" spans="1:1" x14ac:dyDescent="0.3">
      <c r="A19" s="58" t="s">
        <v>304</v>
      </c>
    </row>
    <row r="20" spans="1:1" x14ac:dyDescent="0.3">
      <c r="A20" s="58" t="s">
        <v>306</v>
      </c>
    </row>
    <row r="21" spans="1:1" x14ac:dyDescent="0.3">
      <c r="A21" s="58" t="s">
        <v>3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9"/>
  <sheetViews>
    <sheetView zoomScale="85" zoomScaleNormal="85" workbookViewId="0">
      <selection sqref="A1:E1"/>
    </sheetView>
  </sheetViews>
  <sheetFormatPr baseColWidth="10" defaultColWidth="9.109375" defaultRowHeight="14.4" x14ac:dyDescent="0.3"/>
  <cols>
    <col min="1" max="1" width="82" style="5" bestFit="1" customWidth="1"/>
    <col min="2" max="2" width="38.88671875" style="5" bestFit="1" customWidth="1"/>
    <col min="3" max="3" width="38.88671875" style="5" customWidth="1"/>
    <col min="4" max="4" width="7.88671875" bestFit="1" customWidth="1"/>
    <col min="5" max="5" width="9" style="19" bestFit="1" customWidth="1"/>
    <col min="6" max="6" width="37.44140625" bestFit="1" customWidth="1"/>
    <col min="7" max="7" width="55.109375" bestFit="1" customWidth="1"/>
    <col min="8" max="8" width="6.88671875" bestFit="1" customWidth="1"/>
    <col min="9" max="9" width="12.6640625" customWidth="1"/>
    <col min="10" max="10" width="38.88671875" customWidth="1"/>
    <col min="11" max="11" width="6.44140625" customWidth="1"/>
    <col min="12" max="12" width="12.6640625" customWidth="1"/>
    <col min="13" max="13" width="37.44140625" bestFit="1" customWidth="1"/>
    <col min="14" max="14" width="6.44140625" bestFit="1" customWidth="1"/>
    <col min="15" max="15" width="12.6640625" customWidth="1"/>
    <col min="16" max="16" width="47.6640625" bestFit="1" customWidth="1"/>
    <col min="17" max="17" width="6.44140625" bestFit="1" customWidth="1"/>
    <col min="18" max="18" width="12.6640625" bestFit="1" customWidth="1"/>
  </cols>
  <sheetData>
    <row r="1" spans="1:18" s="39" customFormat="1" ht="22.2" customHeight="1" thickBot="1" x14ac:dyDescent="0.35">
      <c r="A1" s="127" t="s">
        <v>0</v>
      </c>
      <c r="B1" s="128"/>
      <c r="C1" s="128"/>
      <c r="D1" s="128"/>
      <c r="E1" s="129"/>
      <c r="F1" s="38" t="s">
        <v>187</v>
      </c>
      <c r="G1" s="117" t="s">
        <v>188</v>
      </c>
      <c r="H1" s="118"/>
      <c r="I1" s="119"/>
      <c r="J1" s="120" t="s">
        <v>186</v>
      </c>
      <c r="K1" s="120"/>
      <c r="L1" s="121"/>
      <c r="M1" s="122" t="s">
        <v>184</v>
      </c>
      <c r="N1" s="123"/>
      <c r="O1" s="124"/>
      <c r="P1" s="125" t="s">
        <v>185</v>
      </c>
      <c r="Q1" s="125"/>
      <c r="R1" s="126"/>
    </row>
    <row r="2" spans="1:18" ht="15.6" thickBot="1" x14ac:dyDescent="0.4">
      <c r="A2" s="48" t="s">
        <v>1</v>
      </c>
      <c r="B2" s="49" t="s">
        <v>2</v>
      </c>
      <c r="C2" s="49" t="s">
        <v>192</v>
      </c>
      <c r="D2" s="49" t="s">
        <v>3</v>
      </c>
      <c r="E2" s="50" t="s">
        <v>4</v>
      </c>
      <c r="F2" s="97" t="s">
        <v>178</v>
      </c>
      <c r="G2" s="98" t="s">
        <v>177</v>
      </c>
      <c r="H2" s="99" t="s">
        <v>264</v>
      </c>
      <c r="I2" s="100" t="s">
        <v>5</v>
      </c>
      <c r="J2" s="101" t="s">
        <v>179</v>
      </c>
      <c r="K2" s="102" t="s">
        <v>264</v>
      </c>
      <c r="L2" s="103" t="s">
        <v>5</v>
      </c>
      <c r="M2" s="45" t="s">
        <v>175</v>
      </c>
      <c r="N2" s="46" t="s">
        <v>264</v>
      </c>
      <c r="O2" s="47" t="s">
        <v>5</v>
      </c>
      <c r="P2" s="104" t="s">
        <v>176</v>
      </c>
      <c r="Q2" s="104" t="s">
        <v>264</v>
      </c>
      <c r="R2" s="105" t="s">
        <v>5</v>
      </c>
    </row>
    <row r="3" spans="1:18" x14ac:dyDescent="0.3">
      <c r="A3" s="20" t="s">
        <v>87</v>
      </c>
      <c r="B3" s="21" t="s">
        <v>88</v>
      </c>
      <c r="C3" s="21" t="s">
        <v>221</v>
      </c>
      <c r="D3" s="21" t="s">
        <v>180</v>
      </c>
      <c r="E3" s="22">
        <v>285.14850000000001</v>
      </c>
      <c r="F3" s="34">
        <v>167.8</v>
      </c>
      <c r="G3" s="25">
        <v>165.83636363636361</v>
      </c>
      <c r="H3" s="23">
        <v>2.0789628795496684</v>
      </c>
      <c r="I3" s="24">
        <v>1.2536230498326036E-2</v>
      </c>
      <c r="J3" s="25">
        <v>166.63333333333333</v>
      </c>
      <c r="K3" s="23">
        <v>0.21126602503322445</v>
      </c>
      <c r="L3" s="24">
        <v>1.2678497201433754E-3</v>
      </c>
      <c r="M3" s="25"/>
      <c r="N3" s="23"/>
      <c r="O3" s="26"/>
      <c r="P3" s="25"/>
      <c r="Q3" s="23"/>
      <c r="R3" s="26"/>
    </row>
    <row r="4" spans="1:18" x14ac:dyDescent="0.3">
      <c r="A4" s="10" t="s">
        <v>83</v>
      </c>
      <c r="B4" s="12" t="s">
        <v>84</v>
      </c>
      <c r="C4" s="12" t="s">
        <v>206</v>
      </c>
      <c r="D4" s="12" t="s">
        <v>180</v>
      </c>
      <c r="E4" s="16">
        <v>271.16930000000002</v>
      </c>
      <c r="F4" s="35">
        <v>165.8</v>
      </c>
      <c r="G4" s="15">
        <v>165.17683333333332</v>
      </c>
      <c r="H4" s="1">
        <v>1.4754971324535933</v>
      </c>
      <c r="I4" s="2">
        <v>8.9328333924163696E-3</v>
      </c>
      <c r="J4" s="15">
        <v>166.42333333333332</v>
      </c>
      <c r="K4" s="1">
        <v>0.10263202878893112</v>
      </c>
      <c r="L4" s="2">
        <v>6.1669254384760428E-4</v>
      </c>
      <c r="M4" s="15">
        <v>166.72</v>
      </c>
      <c r="N4" s="1">
        <v>0</v>
      </c>
      <c r="O4" s="6">
        <v>0</v>
      </c>
      <c r="P4" s="15">
        <v>165.57333333333332</v>
      </c>
      <c r="Q4" s="1">
        <v>0.1767295485574833</v>
      </c>
      <c r="R4" s="6">
        <v>1.0673792995499476E-3</v>
      </c>
    </row>
    <row r="5" spans="1:18" x14ac:dyDescent="0.3">
      <c r="A5" s="11" t="s">
        <v>83</v>
      </c>
      <c r="B5" s="13" t="s">
        <v>84</v>
      </c>
      <c r="C5" s="13" t="s">
        <v>206</v>
      </c>
      <c r="D5" s="13" t="s">
        <v>181</v>
      </c>
      <c r="E5" s="17">
        <v>293.15120000000002</v>
      </c>
      <c r="F5" s="36">
        <v>191.8</v>
      </c>
      <c r="G5" s="14">
        <v>192.17518181818184</v>
      </c>
      <c r="H5" s="7">
        <v>0.61680366700949885</v>
      </c>
      <c r="I5" s="8">
        <v>3.2095906514768421E-3</v>
      </c>
      <c r="J5" s="14">
        <v>194.06666666666669</v>
      </c>
      <c r="K5" s="7">
        <v>9.7125348562221575E-2</v>
      </c>
      <c r="L5" s="8">
        <v>5.0047414236802589E-4</v>
      </c>
      <c r="M5" s="14">
        <v>192.59</v>
      </c>
      <c r="N5" s="7">
        <v>0.01</v>
      </c>
      <c r="O5" s="9">
        <v>5.192377589698323E-5</v>
      </c>
      <c r="P5" s="14">
        <v>192.33666666666667</v>
      </c>
      <c r="Q5" s="7">
        <v>0.3431229128655427</v>
      </c>
      <c r="R5" s="9">
        <v>1.7839703620329424E-3</v>
      </c>
    </row>
    <row r="6" spans="1:18" x14ac:dyDescent="0.3">
      <c r="A6" s="10" t="s">
        <v>65</v>
      </c>
      <c r="B6" s="12" t="s">
        <v>66</v>
      </c>
      <c r="C6" s="12" t="s">
        <v>206</v>
      </c>
      <c r="D6" s="12" t="s">
        <v>180</v>
      </c>
      <c r="E6" s="16">
        <v>271.16930000000002</v>
      </c>
      <c r="F6" s="35">
        <v>167.7</v>
      </c>
      <c r="G6" s="15">
        <v>164.99754545454547</v>
      </c>
      <c r="H6" s="1">
        <v>1.6876949584351069</v>
      </c>
      <c r="I6" s="2">
        <v>1.0228606454633856E-2</v>
      </c>
      <c r="J6" s="15">
        <v>166.36</v>
      </c>
      <c r="K6" s="1">
        <v>0.25942243542145765</v>
      </c>
      <c r="L6" s="2">
        <v>1.5594039157336957E-3</v>
      </c>
      <c r="M6" s="15">
        <v>166.35</v>
      </c>
      <c r="N6" s="1">
        <v>0.02</v>
      </c>
      <c r="O6" s="6">
        <v>1.2022843402464683E-4</v>
      </c>
      <c r="P6" s="15">
        <v>165.36666666666667</v>
      </c>
      <c r="Q6" s="1">
        <v>5.7735026918959292E-2</v>
      </c>
      <c r="R6" s="6">
        <v>3.4913340204974376E-4</v>
      </c>
    </row>
    <row r="7" spans="1:18" x14ac:dyDescent="0.3">
      <c r="A7" s="11" t="s">
        <v>65</v>
      </c>
      <c r="B7" s="13" t="s">
        <v>66</v>
      </c>
      <c r="C7" s="13" t="s">
        <v>206</v>
      </c>
      <c r="D7" s="13" t="s">
        <v>181</v>
      </c>
      <c r="E7" s="17">
        <v>293.15120000000002</v>
      </c>
      <c r="F7" s="36">
        <v>193.8</v>
      </c>
      <c r="G7" s="14">
        <v>191.67609090909093</v>
      </c>
      <c r="H7" s="7">
        <v>0.93490303823930787</v>
      </c>
      <c r="I7" s="8">
        <v>4.8775151548907485E-3</v>
      </c>
      <c r="J7" s="14">
        <v>193.71</v>
      </c>
      <c r="K7" s="7">
        <v>0.25632011235952068</v>
      </c>
      <c r="L7" s="8">
        <v>1.3232156954185157E-3</v>
      </c>
      <c r="M7" s="14">
        <v>192.56</v>
      </c>
      <c r="N7" s="7">
        <v>0.03</v>
      </c>
      <c r="O7" s="9">
        <v>1.5579559617781471E-4</v>
      </c>
      <c r="P7" s="14">
        <v>191.9</v>
      </c>
      <c r="Q7" s="7">
        <v>0.17320508075687788</v>
      </c>
      <c r="R7" s="9">
        <v>9.0257988930108322E-4</v>
      </c>
    </row>
    <row r="8" spans="1:18" x14ac:dyDescent="0.3">
      <c r="A8" s="10" t="s">
        <v>67</v>
      </c>
      <c r="B8" s="12" t="s">
        <v>68</v>
      </c>
      <c r="C8" s="12" t="s">
        <v>208</v>
      </c>
      <c r="D8" s="12" t="s">
        <v>180</v>
      </c>
      <c r="E8" s="16">
        <v>287.16419999999999</v>
      </c>
      <c r="F8" s="35">
        <v>168.8</v>
      </c>
      <c r="G8" s="15">
        <v>166.96700000000001</v>
      </c>
      <c r="H8" s="1">
        <v>1.5811226391396731</v>
      </c>
      <c r="I8" s="2">
        <v>9.4696714868187908E-3</v>
      </c>
      <c r="J8" s="15">
        <v>169.24250000000001</v>
      </c>
      <c r="K8" s="1">
        <v>0.28041635710731355</v>
      </c>
      <c r="L8" s="2">
        <v>1.6568908938789815E-3</v>
      </c>
      <c r="M8" s="15">
        <v>169.27</v>
      </c>
      <c r="N8" s="1">
        <v>0.03</v>
      </c>
      <c r="O8" s="6">
        <v>1.7723164175577477E-4</v>
      </c>
      <c r="P8" s="15"/>
      <c r="Q8" s="1"/>
      <c r="R8" s="6"/>
    </row>
    <row r="9" spans="1:18" x14ac:dyDescent="0.3">
      <c r="A9" s="11" t="s">
        <v>91</v>
      </c>
      <c r="B9" s="13" t="s">
        <v>92</v>
      </c>
      <c r="C9" s="13" t="s">
        <v>193</v>
      </c>
      <c r="D9" s="13" t="s">
        <v>182</v>
      </c>
      <c r="E9" s="17">
        <v>349.11151810000001</v>
      </c>
      <c r="F9" s="36">
        <v>187.8</v>
      </c>
      <c r="G9" s="14">
        <v>189.04891666666666</v>
      </c>
      <c r="H9" s="7">
        <v>1.2604007629850622</v>
      </c>
      <c r="I9" s="8">
        <v>6.6670615479242131E-3</v>
      </c>
      <c r="J9" s="14">
        <v>190.39000000000001</v>
      </c>
      <c r="K9" s="7">
        <v>0.18248287590893714</v>
      </c>
      <c r="L9" s="8">
        <v>9.5846880565647944E-4</v>
      </c>
      <c r="M9" s="14">
        <v>191.66</v>
      </c>
      <c r="N9" s="7">
        <v>0.09</v>
      </c>
      <c r="O9" s="9">
        <v>4.6958155066263176E-4</v>
      </c>
      <c r="P9" s="14">
        <v>191.6</v>
      </c>
      <c r="Q9" s="7" t="s">
        <v>191</v>
      </c>
      <c r="R9" s="9" t="s">
        <v>191</v>
      </c>
    </row>
    <row r="10" spans="1:18" x14ac:dyDescent="0.3">
      <c r="A10" s="10" t="s">
        <v>189</v>
      </c>
      <c r="B10" s="12" t="s">
        <v>162</v>
      </c>
      <c r="C10" s="12" t="s">
        <v>259</v>
      </c>
      <c r="D10" s="12" t="s">
        <v>182</v>
      </c>
      <c r="E10" s="16">
        <v>351.12716810000001</v>
      </c>
      <c r="F10" s="35">
        <v>185.5</v>
      </c>
      <c r="G10" s="15">
        <v>186.93116666666671</v>
      </c>
      <c r="H10" s="1">
        <v>1.205414966899047</v>
      </c>
      <c r="I10" s="2">
        <v>6.448442966434419E-3</v>
      </c>
      <c r="J10" s="15">
        <v>188.11666666666667</v>
      </c>
      <c r="K10" s="1">
        <v>0.41307787804885138</v>
      </c>
      <c r="L10" s="2">
        <v>2.1958600764535379E-3</v>
      </c>
      <c r="M10" s="15">
        <v>189.39</v>
      </c>
      <c r="N10" s="1">
        <v>0.05</v>
      </c>
      <c r="O10" s="6">
        <v>2.6400549131421939E-4</v>
      </c>
      <c r="P10" s="15"/>
      <c r="Q10" s="1"/>
      <c r="R10" s="6"/>
    </row>
    <row r="11" spans="1:18" x14ac:dyDescent="0.3">
      <c r="A11" s="11" t="s">
        <v>173</v>
      </c>
      <c r="B11" s="13" t="s">
        <v>174</v>
      </c>
      <c r="C11" s="13" t="s">
        <v>259</v>
      </c>
      <c r="D11" s="13" t="s">
        <v>182</v>
      </c>
      <c r="E11" s="17">
        <v>351.12716810000001</v>
      </c>
      <c r="F11" s="36">
        <v>189.4</v>
      </c>
      <c r="G11" s="14">
        <v>191.01591666666664</v>
      </c>
      <c r="H11" s="7">
        <v>1.2553737189548071</v>
      </c>
      <c r="I11" s="8">
        <v>6.5720895978815409E-3</v>
      </c>
      <c r="J11" s="14">
        <v>191.82333333333335</v>
      </c>
      <c r="K11" s="7">
        <v>0.41004064839151855</v>
      </c>
      <c r="L11" s="8">
        <v>2.1375952615680324E-3</v>
      </c>
      <c r="M11" s="14">
        <v>192.99</v>
      </c>
      <c r="N11" s="7">
        <v>7.0000000000000007E-2</v>
      </c>
      <c r="O11" s="9">
        <v>3.6271309394269132E-4</v>
      </c>
      <c r="P11" s="14"/>
      <c r="Q11" s="7"/>
      <c r="R11" s="9"/>
    </row>
    <row r="12" spans="1:18" x14ac:dyDescent="0.3">
      <c r="A12" s="10" t="s">
        <v>53</v>
      </c>
      <c r="B12" s="12" t="s">
        <v>54</v>
      </c>
      <c r="C12" s="12" t="s">
        <v>194</v>
      </c>
      <c r="D12" s="12" t="s">
        <v>182</v>
      </c>
      <c r="E12" s="16">
        <v>351.12716810000001</v>
      </c>
      <c r="F12" s="35">
        <v>189.4</v>
      </c>
      <c r="G12" s="15">
        <v>190.84716666666668</v>
      </c>
      <c r="H12" s="1">
        <v>1.7733963733383733</v>
      </c>
      <c r="I12" s="2">
        <v>9.2922331743901868E-3</v>
      </c>
      <c r="J12" s="15">
        <v>192.25000000000003</v>
      </c>
      <c r="K12" s="1">
        <v>0.17233687939614409</v>
      </c>
      <c r="L12" s="2">
        <v>8.9642069906966998E-4</v>
      </c>
      <c r="M12" s="15">
        <v>192.69</v>
      </c>
      <c r="N12" s="1">
        <v>0.01</v>
      </c>
      <c r="O12" s="6">
        <v>5.1896829103741763E-5</v>
      </c>
      <c r="P12" s="15">
        <v>193.97</v>
      </c>
      <c r="Q12" s="1" t="s">
        <v>191</v>
      </c>
      <c r="R12" s="6" t="s">
        <v>191</v>
      </c>
    </row>
    <row r="13" spans="1:18" x14ac:dyDescent="0.3">
      <c r="A13" s="11" t="s">
        <v>85</v>
      </c>
      <c r="B13" s="13" t="s">
        <v>86</v>
      </c>
      <c r="C13" s="13" t="s">
        <v>197</v>
      </c>
      <c r="D13" s="13" t="s">
        <v>182</v>
      </c>
      <c r="E13" s="17">
        <v>367.12208279999999</v>
      </c>
      <c r="F13" s="36">
        <v>193.2</v>
      </c>
      <c r="G13" s="14">
        <v>193.99224999999998</v>
      </c>
      <c r="H13" s="7">
        <v>1.0678524859821117</v>
      </c>
      <c r="I13" s="8">
        <v>5.5046141584630922E-3</v>
      </c>
      <c r="J13" s="14">
        <v>195.17999999999998</v>
      </c>
      <c r="K13" s="7">
        <v>0.12767145334803556</v>
      </c>
      <c r="L13" s="8">
        <v>6.541215972335054E-4</v>
      </c>
      <c r="M13" s="14">
        <v>196.6</v>
      </c>
      <c r="N13" s="7">
        <v>0.09</v>
      </c>
      <c r="O13" s="9">
        <v>4.5778229908443539E-4</v>
      </c>
      <c r="P13" s="14">
        <v>197.08</v>
      </c>
      <c r="Q13" s="7" t="s">
        <v>191</v>
      </c>
      <c r="R13" s="9" t="s">
        <v>191</v>
      </c>
    </row>
    <row r="14" spans="1:18" x14ac:dyDescent="0.3">
      <c r="A14" s="10" t="s">
        <v>12</v>
      </c>
      <c r="B14" s="12" t="s">
        <v>13</v>
      </c>
      <c r="C14" s="12" t="s">
        <v>225</v>
      </c>
      <c r="D14" s="12" t="s">
        <v>180</v>
      </c>
      <c r="E14" s="16">
        <v>293.19110000000001</v>
      </c>
      <c r="F14" s="35">
        <v>169.1</v>
      </c>
      <c r="G14" s="15">
        <v>168.27518181818181</v>
      </c>
      <c r="H14" s="1">
        <v>1.5572678522451957</v>
      </c>
      <c r="I14" s="2">
        <v>9.2542930895644169E-3</v>
      </c>
      <c r="J14" s="15">
        <v>170.62833333333333</v>
      </c>
      <c r="K14" s="1">
        <v>0.20913313144183551</v>
      </c>
      <c r="L14" s="2">
        <v>1.2256647378327292E-3</v>
      </c>
      <c r="M14" s="15">
        <v>170.63</v>
      </c>
      <c r="N14" s="1">
        <v>7.0000000000000007E-2</v>
      </c>
      <c r="O14" s="6">
        <v>4.1024438844282959E-4</v>
      </c>
      <c r="P14" s="15">
        <v>170.04333333333332</v>
      </c>
      <c r="Q14" s="1">
        <v>0.35795716689757057</v>
      </c>
      <c r="R14" s="6">
        <v>2.1050938009776169E-3</v>
      </c>
    </row>
    <row r="15" spans="1:18" x14ac:dyDescent="0.3">
      <c r="A15" s="11" t="s">
        <v>12</v>
      </c>
      <c r="B15" s="13" t="s">
        <v>13</v>
      </c>
      <c r="C15" s="13" t="s">
        <v>225</v>
      </c>
      <c r="D15" s="13" t="s">
        <v>181</v>
      </c>
      <c r="E15" s="17">
        <v>315.17309999999998</v>
      </c>
      <c r="F15" s="36">
        <v>189.9</v>
      </c>
      <c r="G15" s="14">
        <v>189.5603636363636</v>
      </c>
      <c r="H15" s="7">
        <v>0.98602021000862272</v>
      </c>
      <c r="I15" s="8">
        <v>5.201615944882442E-3</v>
      </c>
      <c r="J15" s="14">
        <v>192.60333333333332</v>
      </c>
      <c r="K15" s="7">
        <v>0.29186754986923608</v>
      </c>
      <c r="L15" s="8">
        <v>1.515381612654174E-3</v>
      </c>
      <c r="M15" s="14">
        <v>191.03</v>
      </c>
      <c r="N15" s="7">
        <v>0.01</v>
      </c>
      <c r="O15" s="9">
        <v>5.2347798775061508E-5</v>
      </c>
      <c r="P15" s="14">
        <v>190.47</v>
      </c>
      <c r="Q15" s="7">
        <v>8.8881944173150193E-2</v>
      </c>
      <c r="R15" s="9">
        <v>4.6664537288365724E-4</v>
      </c>
    </row>
    <row r="16" spans="1:18" x14ac:dyDescent="0.3">
      <c r="A16" s="10" t="s">
        <v>93</v>
      </c>
      <c r="B16" s="12" t="s">
        <v>94</v>
      </c>
      <c r="C16" s="12" t="s">
        <v>207</v>
      </c>
      <c r="D16" s="12" t="s">
        <v>180</v>
      </c>
      <c r="E16" s="16">
        <v>275.20060000000001</v>
      </c>
      <c r="F16" s="35">
        <v>169.5</v>
      </c>
      <c r="G16" s="15">
        <v>168.03300000000002</v>
      </c>
      <c r="H16" s="1">
        <v>1.1450360693008765</v>
      </c>
      <c r="I16" s="2">
        <v>6.8143523551973508E-3</v>
      </c>
      <c r="J16" s="15">
        <v>170.03666666666666</v>
      </c>
      <c r="K16" s="1">
        <v>9.2915732431766124E-2</v>
      </c>
      <c r="L16" s="2">
        <v>5.4644527120679531E-4</v>
      </c>
      <c r="M16" s="15">
        <v>170.59</v>
      </c>
      <c r="N16" s="1">
        <v>0.02</v>
      </c>
      <c r="O16" s="6">
        <v>1.172401664810364E-4</v>
      </c>
      <c r="P16" s="15"/>
      <c r="Q16" s="1"/>
      <c r="R16" s="6"/>
    </row>
    <row r="17" spans="1:18" x14ac:dyDescent="0.3">
      <c r="A17" s="11" t="s">
        <v>69</v>
      </c>
      <c r="B17" s="13" t="s">
        <v>70</v>
      </c>
      <c r="C17" s="13" t="s">
        <v>207</v>
      </c>
      <c r="D17" s="13" t="s">
        <v>180</v>
      </c>
      <c r="E17" s="17">
        <v>275.20060000000001</v>
      </c>
      <c r="F17" s="36">
        <v>168.7</v>
      </c>
      <c r="G17" s="14">
        <v>168.214</v>
      </c>
      <c r="H17" s="7">
        <v>1.0648177821068328</v>
      </c>
      <c r="I17" s="8">
        <v>6.330137694287234E-3</v>
      </c>
      <c r="J17" s="14">
        <v>169.8125</v>
      </c>
      <c r="K17" s="7">
        <v>0.28213471959331898</v>
      </c>
      <c r="L17" s="8">
        <v>1.6614484775462287E-3</v>
      </c>
      <c r="M17" s="14">
        <v>169.94</v>
      </c>
      <c r="N17" s="7">
        <v>0.04</v>
      </c>
      <c r="O17" s="9">
        <v>2.3537719195010004E-4</v>
      </c>
      <c r="P17" s="14">
        <v>169.36666666666665</v>
      </c>
      <c r="Q17" s="7">
        <v>0.20816659994661282</v>
      </c>
      <c r="R17" s="9">
        <v>1.2290883681161948E-3</v>
      </c>
    </row>
    <row r="18" spans="1:18" x14ac:dyDescent="0.3">
      <c r="A18" s="10" t="s">
        <v>69</v>
      </c>
      <c r="B18" s="12" t="s">
        <v>70</v>
      </c>
      <c r="C18" s="12" t="s">
        <v>207</v>
      </c>
      <c r="D18" s="12" t="s">
        <v>181</v>
      </c>
      <c r="E18" s="16">
        <v>297.1825</v>
      </c>
      <c r="F18" s="35">
        <v>193.6</v>
      </c>
      <c r="G18" s="15">
        <v>194.07775000000001</v>
      </c>
      <c r="H18" s="1">
        <v>0.67720416217912494</v>
      </c>
      <c r="I18" s="2">
        <v>3.4893446682019184E-3</v>
      </c>
      <c r="J18" s="15">
        <v>195.80249999999998</v>
      </c>
      <c r="K18" s="1">
        <v>0.32578111260988346</v>
      </c>
      <c r="L18" s="2">
        <v>1.6638250921713639E-3</v>
      </c>
      <c r="M18" s="15">
        <v>194.04</v>
      </c>
      <c r="N18" s="1">
        <v>0.03</v>
      </c>
      <c r="O18" s="6">
        <v>1.5460729746444033E-4</v>
      </c>
      <c r="P18" s="15">
        <v>193.43333333333331</v>
      </c>
      <c r="Q18" s="1">
        <v>0.23094010767583717</v>
      </c>
      <c r="R18" s="6">
        <v>1.1939002637041385E-3</v>
      </c>
    </row>
    <row r="19" spans="1:18" x14ac:dyDescent="0.3">
      <c r="A19" s="11" t="s">
        <v>31</v>
      </c>
      <c r="B19" s="13" t="s">
        <v>32</v>
      </c>
      <c r="C19" s="13" t="s">
        <v>195</v>
      </c>
      <c r="D19" s="13" t="s">
        <v>180</v>
      </c>
      <c r="E19" s="17">
        <v>355.1574</v>
      </c>
      <c r="F19" s="36">
        <v>187.4</v>
      </c>
      <c r="G19" s="14">
        <v>185.38808333333336</v>
      </c>
      <c r="H19" s="7">
        <v>1.329382799944349</v>
      </c>
      <c r="I19" s="8">
        <v>7.1708104212614291E-3</v>
      </c>
      <c r="J19" s="14">
        <v>188.71666666666667</v>
      </c>
      <c r="K19" s="7">
        <v>0.12878923350446028</v>
      </c>
      <c r="L19" s="8">
        <v>6.8244758546918808E-4</v>
      </c>
      <c r="M19" s="14">
        <v>189.33</v>
      </c>
      <c r="N19" s="7">
        <v>0.05</v>
      </c>
      <c r="O19" s="9">
        <v>2.6408915649923416E-4</v>
      </c>
      <c r="P19" s="14"/>
      <c r="Q19" s="7"/>
      <c r="R19" s="9"/>
    </row>
    <row r="20" spans="1:18" x14ac:dyDescent="0.3">
      <c r="A20" s="10" t="s">
        <v>31</v>
      </c>
      <c r="B20" s="12" t="s">
        <v>32</v>
      </c>
      <c r="C20" s="12" t="s">
        <v>195</v>
      </c>
      <c r="D20" s="12" t="s">
        <v>182</v>
      </c>
      <c r="E20" s="16">
        <v>353.14281820000002</v>
      </c>
      <c r="F20" s="35">
        <v>185.9</v>
      </c>
      <c r="G20" s="15">
        <v>186.94866666666667</v>
      </c>
      <c r="H20" s="1">
        <v>1.0180327136495197</v>
      </c>
      <c r="I20" s="2">
        <v>5.4455200553245615E-3</v>
      </c>
      <c r="J20" s="15">
        <v>187.97333333333336</v>
      </c>
      <c r="K20" s="1">
        <v>0.34297716153313995</v>
      </c>
      <c r="L20" s="2">
        <v>1.8246054131781453E-3</v>
      </c>
      <c r="M20" s="15">
        <v>188.62</v>
      </c>
      <c r="N20" s="1">
        <v>0.02</v>
      </c>
      <c r="O20" s="6">
        <v>1.0603329445445871E-4</v>
      </c>
      <c r="P20" s="15">
        <v>189.31</v>
      </c>
      <c r="Q20" s="1" t="s">
        <v>191</v>
      </c>
      <c r="R20" s="6" t="s">
        <v>191</v>
      </c>
    </row>
    <row r="21" spans="1:18" x14ac:dyDescent="0.3">
      <c r="A21" s="11" t="s">
        <v>59</v>
      </c>
      <c r="B21" s="13" t="s">
        <v>60</v>
      </c>
      <c r="C21" s="13" t="s">
        <v>222</v>
      </c>
      <c r="D21" s="13" t="s">
        <v>180</v>
      </c>
      <c r="E21" s="17">
        <v>285.18490000000003</v>
      </c>
      <c r="F21" s="36">
        <v>170.3</v>
      </c>
      <c r="G21" s="14">
        <v>169.15133333333333</v>
      </c>
      <c r="H21" s="7">
        <v>1.2779130951625304</v>
      </c>
      <c r="I21" s="8">
        <v>7.554850854437232E-3</v>
      </c>
      <c r="J21" s="14">
        <v>171.20499999999998</v>
      </c>
      <c r="K21" s="7">
        <v>0.26350205565296425</v>
      </c>
      <c r="L21" s="8">
        <v>1.5391025709118559E-3</v>
      </c>
      <c r="M21" s="14">
        <v>171.2</v>
      </c>
      <c r="N21" s="7">
        <v>0.02</v>
      </c>
      <c r="O21" s="9">
        <v>1.1682242990654206E-4</v>
      </c>
      <c r="P21" s="14">
        <v>170.70000000000002</v>
      </c>
      <c r="Q21" s="7">
        <v>0.26457513110646014</v>
      </c>
      <c r="R21" s="9">
        <v>1.5499421857437616E-3</v>
      </c>
    </row>
    <row r="22" spans="1:18" x14ac:dyDescent="0.3">
      <c r="A22" s="10" t="s">
        <v>59</v>
      </c>
      <c r="B22" s="12" t="s">
        <v>60</v>
      </c>
      <c r="C22" s="12" t="s">
        <v>222</v>
      </c>
      <c r="D22" s="12" t="s">
        <v>181</v>
      </c>
      <c r="E22" s="16">
        <v>307.1669</v>
      </c>
      <c r="F22" s="35">
        <v>194.6</v>
      </c>
      <c r="G22" s="15">
        <v>194.45866666666666</v>
      </c>
      <c r="H22" s="1">
        <v>0.85227794584260952</v>
      </c>
      <c r="I22" s="2">
        <v>4.3828231492687884E-3</v>
      </c>
      <c r="J22" s="15">
        <v>196.32</v>
      </c>
      <c r="K22" s="1">
        <v>0.33080709383769347</v>
      </c>
      <c r="L22" s="2">
        <v>1.6850402090347061E-3</v>
      </c>
      <c r="M22" s="15">
        <v>194.99</v>
      </c>
      <c r="N22" s="1">
        <v>0.01</v>
      </c>
      <c r="O22" s="6">
        <v>5.128468126570593E-5</v>
      </c>
      <c r="P22" s="15">
        <v>194.5</v>
      </c>
      <c r="Q22" s="1">
        <v>0.17320508075687788</v>
      </c>
      <c r="R22" s="6">
        <v>8.9051455401993769E-4</v>
      </c>
    </row>
    <row r="23" spans="1:18" x14ac:dyDescent="0.3">
      <c r="A23" s="11" t="s">
        <v>77</v>
      </c>
      <c r="B23" s="13" t="s">
        <v>78</v>
      </c>
      <c r="C23" s="13" t="s">
        <v>223</v>
      </c>
      <c r="D23" s="13" t="s">
        <v>180</v>
      </c>
      <c r="E23" s="17">
        <v>287.20060000000001</v>
      </c>
      <c r="F23" s="36">
        <v>172.6</v>
      </c>
      <c r="G23" s="14">
        <v>171.58241666666666</v>
      </c>
      <c r="H23" s="7">
        <v>1.3762851487268379</v>
      </c>
      <c r="I23" s="8">
        <v>8.0211316256289158E-3</v>
      </c>
      <c r="J23" s="14">
        <v>173.08333333333334</v>
      </c>
      <c r="K23" s="7">
        <v>9.6090235369329868E-2</v>
      </c>
      <c r="L23" s="8">
        <v>5.5516746482039405E-4</v>
      </c>
      <c r="M23" s="14">
        <v>173.46</v>
      </c>
      <c r="N23" s="7">
        <v>0.02</v>
      </c>
      <c r="O23" s="9">
        <v>1.1530035743110804E-4</v>
      </c>
      <c r="P23" s="14"/>
      <c r="Q23" s="7"/>
      <c r="R23" s="9"/>
    </row>
    <row r="24" spans="1:18" x14ac:dyDescent="0.3">
      <c r="A24" s="10" t="s">
        <v>57</v>
      </c>
      <c r="B24" s="12" t="s">
        <v>58</v>
      </c>
      <c r="C24" s="12" t="s">
        <v>223</v>
      </c>
      <c r="D24" s="12" t="s">
        <v>180</v>
      </c>
      <c r="E24" s="16">
        <v>287.20060000000001</v>
      </c>
      <c r="F24" s="35">
        <v>170.8</v>
      </c>
      <c r="G24" s="15">
        <v>169.47308333333334</v>
      </c>
      <c r="H24" s="1">
        <v>1.5732435781088117</v>
      </c>
      <c r="I24" s="2">
        <v>9.2831471946163233E-3</v>
      </c>
      <c r="J24" s="15">
        <v>171.215</v>
      </c>
      <c r="K24" s="1">
        <v>0.27098585448937856</v>
      </c>
      <c r="L24" s="2">
        <v>1.5827226264601732E-3</v>
      </c>
      <c r="M24" s="15">
        <v>170.83</v>
      </c>
      <c r="N24" s="1">
        <v>0.01</v>
      </c>
      <c r="O24" s="6">
        <v>5.8537727565415906E-5</v>
      </c>
      <c r="P24" s="15">
        <v>170.16666666666666</v>
      </c>
      <c r="Q24" s="1">
        <v>0.49497474683057524</v>
      </c>
      <c r="R24" s="6">
        <v>2.9087644279955451E-3</v>
      </c>
    </row>
    <row r="25" spans="1:18" x14ac:dyDescent="0.3">
      <c r="A25" s="11" t="s">
        <v>57</v>
      </c>
      <c r="B25" s="13" t="s">
        <v>58</v>
      </c>
      <c r="C25" s="13" t="s">
        <v>223</v>
      </c>
      <c r="D25" s="13" t="s">
        <v>181</v>
      </c>
      <c r="E25" s="17">
        <v>309.1825</v>
      </c>
      <c r="F25" s="36">
        <v>195.6</v>
      </c>
      <c r="G25" s="14">
        <v>195.24716666666666</v>
      </c>
      <c r="H25" s="7">
        <v>0.76788965037400991</v>
      </c>
      <c r="I25" s="8">
        <v>3.9329105947282714E-3</v>
      </c>
      <c r="J25" s="14">
        <v>196.79499999999999</v>
      </c>
      <c r="K25" s="7">
        <v>9.6436507609933192E-2</v>
      </c>
      <c r="L25" s="8">
        <v>4.900353546072471E-4</v>
      </c>
      <c r="M25" s="14">
        <v>195.55</v>
      </c>
      <c r="N25" s="7">
        <v>0</v>
      </c>
      <c r="O25" s="9">
        <v>0</v>
      </c>
      <c r="P25" s="14">
        <v>195.06666666666669</v>
      </c>
      <c r="Q25" s="7">
        <v>0.11547005383791858</v>
      </c>
      <c r="R25" s="9">
        <v>5.9195174558058052E-4</v>
      </c>
    </row>
    <row r="26" spans="1:18" x14ac:dyDescent="0.3">
      <c r="A26" s="10" t="s">
        <v>45</v>
      </c>
      <c r="B26" s="12" t="s">
        <v>46</v>
      </c>
      <c r="C26" s="12" t="s">
        <v>196</v>
      </c>
      <c r="D26" s="12" t="s">
        <v>182</v>
      </c>
      <c r="E26" s="16">
        <v>365.14281820000002</v>
      </c>
      <c r="F26" s="35">
        <v>188.2</v>
      </c>
      <c r="G26" s="15">
        <v>189.96375</v>
      </c>
      <c r="H26" s="1">
        <v>1.187519961554719</v>
      </c>
      <c r="I26" s="2">
        <v>6.251297742620468E-3</v>
      </c>
      <c r="J26" s="15">
        <v>190.71400000000003</v>
      </c>
      <c r="K26" s="1">
        <v>0.17515707236649367</v>
      </c>
      <c r="L26" s="2">
        <v>9.1842797260030019E-4</v>
      </c>
      <c r="M26" s="15">
        <v>191.03</v>
      </c>
      <c r="N26" s="1">
        <v>0.03</v>
      </c>
      <c r="O26" s="6">
        <v>1.5704339632518452E-4</v>
      </c>
      <c r="P26" s="15">
        <v>191.7</v>
      </c>
      <c r="Q26" s="1" t="s">
        <v>191</v>
      </c>
      <c r="R26" s="6" t="s">
        <v>191</v>
      </c>
    </row>
    <row r="27" spans="1:18" x14ac:dyDescent="0.3">
      <c r="A27" s="11" t="s">
        <v>45</v>
      </c>
      <c r="B27" s="13" t="s">
        <v>46</v>
      </c>
      <c r="C27" s="13" t="s">
        <v>235</v>
      </c>
      <c r="D27" s="13" t="s">
        <v>180</v>
      </c>
      <c r="E27" s="17">
        <v>367.1574</v>
      </c>
      <c r="F27" s="36">
        <v>188.2</v>
      </c>
      <c r="G27" s="14">
        <v>186.85058333333336</v>
      </c>
      <c r="H27" s="7">
        <v>1.3851355337907199</v>
      </c>
      <c r="I27" s="8">
        <v>7.4130650762791461E-3</v>
      </c>
      <c r="J27" s="14">
        <v>189.14333333333335</v>
      </c>
      <c r="K27" s="7">
        <v>8.5049005481151671E-2</v>
      </c>
      <c r="L27" s="8">
        <v>4.4965373075701848E-4</v>
      </c>
      <c r="M27" s="14">
        <v>189.6</v>
      </c>
      <c r="N27" s="7">
        <v>0.02</v>
      </c>
      <c r="O27" s="9">
        <v>1.0548523206751055E-4</v>
      </c>
      <c r="P27" s="14"/>
      <c r="Q27" s="7"/>
      <c r="R27" s="9"/>
    </row>
    <row r="28" spans="1:18" x14ac:dyDescent="0.3">
      <c r="A28" s="10" t="s">
        <v>45</v>
      </c>
      <c r="B28" s="12" t="s">
        <v>46</v>
      </c>
      <c r="C28" s="12" t="s">
        <v>235</v>
      </c>
      <c r="D28" s="12" t="s">
        <v>181</v>
      </c>
      <c r="E28" s="16">
        <v>389.13929999999999</v>
      </c>
      <c r="F28" s="35">
        <v>212.1</v>
      </c>
      <c r="G28" s="15">
        <v>212.92849999999999</v>
      </c>
      <c r="H28" s="1">
        <v>1.1347885999897382</v>
      </c>
      <c r="I28" s="2">
        <v>5.3294349980849828E-3</v>
      </c>
      <c r="J28" s="15">
        <v>214.84666666666666</v>
      </c>
      <c r="K28" s="1">
        <v>8.3864970836059108E-2</v>
      </c>
      <c r="L28" s="2">
        <v>3.903480195304827E-4</v>
      </c>
      <c r="M28" s="15"/>
      <c r="N28" s="1"/>
      <c r="O28" s="6"/>
      <c r="P28" s="15"/>
      <c r="Q28" s="1"/>
      <c r="R28" s="6"/>
    </row>
    <row r="29" spans="1:18" x14ac:dyDescent="0.3">
      <c r="A29" s="11" t="s">
        <v>81</v>
      </c>
      <c r="B29" s="13" t="s">
        <v>82</v>
      </c>
      <c r="C29" s="13" t="s">
        <v>214</v>
      </c>
      <c r="D29" s="13" t="s">
        <v>180</v>
      </c>
      <c r="E29" s="17">
        <v>323.17720000000003</v>
      </c>
      <c r="F29" s="36">
        <v>175.7</v>
      </c>
      <c r="G29" s="14">
        <v>174.29291666666668</v>
      </c>
      <c r="H29" s="7">
        <v>1.7427634512376329</v>
      </c>
      <c r="I29" s="8">
        <v>9.9990492130592381E-3</v>
      </c>
      <c r="J29" s="14">
        <v>176.01333333333332</v>
      </c>
      <c r="K29" s="7">
        <v>6.0277137733420409E-2</v>
      </c>
      <c r="L29" s="8">
        <v>3.4245779334948344E-4</v>
      </c>
      <c r="M29" s="14">
        <v>175.91</v>
      </c>
      <c r="N29" s="7">
        <v>0.04</v>
      </c>
      <c r="O29" s="9">
        <v>2.2738900574157241E-4</v>
      </c>
      <c r="P29" s="14">
        <v>174.79666666666665</v>
      </c>
      <c r="Q29" s="7">
        <v>0.58620246786698416</v>
      </c>
      <c r="R29" s="9">
        <v>3.3536249806459936E-3</v>
      </c>
    </row>
    <row r="30" spans="1:18" x14ac:dyDescent="0.3">
      <c r="A30" s="10" t="s">
        <v>81</v>
      </c>
      <c r="B30" s="12" t="s">
        <v>82</v>
      </c>
      <c r="C30" s="12" t="s">
        <v>214</v>
      </c>
      <c r="D30" s="12" t="s">
        <v>181</v>
      </c>
      <c r="E30" s="16">
        <v>345.1592</v>
      </c>
      <c r="F30" s="35">
        <v>196.3</v>
      </c>
      <c r="G30" s="15">
        <v>195.72341666666668</v>
      </c>
      <c r="H30" s="1">
        <v>1.1308717842550715</v>
      </c>
      <c r="I30" s="2">
        <v>5.7779074344540011E-3</v>
      </c>
      <c r="J30" s="15">
        <v>198.0333333333333</v>
      </c>
      <c r="K30" s="1">
        <v>0.13316656236959695</v>
      </c>
      <c r="L30" s="2">
        <v>6.7244518954517917E-4</v>
      </c>
      <c r="M30" s="15">
        <v>196.78</v>
      </c>
      <c r="N30" s="1">
        <v>0.02</v>
      </c>
      <c r="O30" s="6">
        <v>1.0163634515702815E-4</v>
      </c>
      <c r="P30" s="15">
        <v>196.34333333333333</v>
      </c>
      <c r="Q30" s="1">
        <v>0.1644181660685145</v>
      </c>
      <c r="R30" s="6">
        <v>8.3740131776911786E-4</v>
      </c>
    </row>
    <row r="31" spans="1:18" x14ac:dyDescent="0.3">
      <c r="A31" s="11" t="s">
        <v>8</v>
      </c>
      <c r="B31" s="13" t="s">
        <v>9</v>
      </c>
      <c r="C31" s="13" t="s">
        <v>209</v>
      </c>
      <c r="D31" s="13" t="s">
        <v>180</v>
      </c>
      <c r="E31" s="17">
        <v>289.21620000000001</v>
      </c>
      <c r="F31" s="36">
        <v>176.9</v>
      </c>
      <c r="G31" s="14">
        <v>175.99825000000001</v>
      </c>
      <c r="H31" s="7">
        <v>1.7039887496961068</v>
      </c>
      <c r="I31" s="8">
        <v>9.6818505280371059E-3</v>
      </c>
      <c r="J31" s="14">
        <v>177.64000000000001</v>
      </c>
      <c r="K31" s="7">
        <v>0.18363006289820674</v>
      </c>
      <c r="L31" s="8">
        <v>1.0337202369860772E-3</v>
      </c>
      <c r="M31" s="14">
        <v>180.95</v>
      </c>
      <c r="N31" s="7">
        <v>0.11</v>
      </c>
      <c r="O31" s="9">
        <v>6.0790273556231007E-4</v>
      </c>
      <c r="P31" s="14">
        <v>180.46666666666667</v>
      </c>
      <c r="Q31" s="7">
        <v>0.11547005383791858</v>
      </c>
      <c r="R31" s="9">
        <v>6.3984145089352742E-4</v>
      </c>
    </row>
    <row r="32" spans="1:18" x14ac:dyDescent="0.3">
      <c r="A32" s="10" t="s">
        <v>43</v>
      </c>
      <c r="B32" s="12" t="s">
        <v>44</v>
      </c>
      <c r="C32" s="12" t="s">
        <v>209</v>
      </c>
      <c r="D32" s="12" t="s">
        <v>180</v>
      </c>
      <c r="E32" s="16">
        <v>289.21620000000001</v>
      </c>
      <c r="F32" s="35">
        <v>173.3</v>
      </c>
      <c r="G32" s="15">
        <v>171.74974999999998</v>
      </c>
      <c r="H32" s="1">
        <v>1.2972139463971499</v>
      </c>
      <c r="I32" s="2">
        <v>7.5529306237543288E-3</v>
      </c>
      <c r="J32" s="15">
        <v>172.98333333333332</v>
      </c>
      <c r="K32" s="1">
        <v>6.6583281184792426E-2</v>
      </c>
      <c r="L32" s="2">
        <v>3.8491153975214818E-4</v>
      </c>
      <c r="M32" s="15">
        <v>172.93</v>
      </c>
      <c r="N32" s="1">
        <v>0.03</v>
      </c>
      <c r="O32" s="6">
        <v>1.734805990863355E-4</v>
      </c>
      <c r="P32" s="15">
        <v>172.25666666666666</v>
      </c>
      <c r="Q32" s="1">
        <v>0.47500877184883794</v>
      </c>
      <c r="R32" s="6">
        <v>2.7575639366575339E-3</v>
      </c>
    </row>
    <row r="33" spans="1:18" x14ac:dyDescent="0.3">
      <c r="A33" s="11" t="s">
        <v>43</v>
      </c>
      <c r="B33" s="13" t="s">
        <v>44</v>
      </c>
      <c r="C33" s="13" t="s">
        <v>209</v>
      </c>
      <c r="D33" s="13" t="s">
        <v>181</v>
      </c>
      <c r="E33" s="17">
        <v>311.19819999999999</v>
      </c>
      <c r="F33" s="36">
        <v>198.6</v>
      </c>
      <c r="G33" s="14">
        <v>197.61866666666666</v>
      </c>
      <c r="H33" s="7">
        <v>0.70814781884386901</v>
      </c>
      <c r="I33" s="8">
        <v>3.5834055091482709E-3</v>
      </c>
      <c r="J33" s="14">
        <v>199.00666666666666</v>
      </c>
      <c r="K33" s="7">
        <v>0.30435724623101773</v>
      </c>
      <c r="L33" s="8">
        <v>1.5293821625624823E-3</v>
      </c>
      <c r="M33" s="14">
        <v>197.35</v>
      </c>
      <c r="N33" s="7">
        <v>0.02</v>
      </c>
      <c r="O33" s="9">
        <v>1.0134279199391944E-4</v>
      </c>
      <c r="P33" s="14">
        <v>196.83333333333334</v>
      </c>
      <c r="Q33" s="7">
        <v>0.1913983629327404</v>
      </c>
      <c r="R33" s="9">
        <v>9.7238795732128899E-4</v>
      </c>
    </row>
    <row r="34" spans="1:18" x14ac:dyDescent="0.3">
      <c r="A34" s="10" t="s">
        <v>21</v>
      </c>
      <c r="B34" s="12" t="s">
        <v>22</v>
      </c>
      <c r="C34" s="12" t="s">
        <v>209</v>
      </c>
      <c r="D34" s="12" t="s">
        <v>180</v>
      </c>
      <c r="E34" s="16">
        <v>289.21620000000001</v>
      </c>
      <c r="F34" s="35">
        <v>173</v>
      </c>
      <c r="G34" s="15">
        <v>171.68600000000001</v>
      </c>
      <c r="H34" s="1">
        <v>1.2560018818746739</v>
      </c>
      <c r="I34" s="2">
        <v>7.3156919135787066E-3</v>
      </c>
      <c r="J34" s="15">
        <v>173.27833333333334</v>
      </c>
      <c r="K34" s="1">
        <v>0.18540945678866153</v>
      </c>
      <c r="L34" s="2">
        <v>1.0700094652456732E-3</v>
      </c>
      <c r="M34" s="15">
        <v>173.27</v>
      </c>
      <c r="N34" s="1">
        <v>0.02</v>
      </c>
      <c r="O34" s="6">
        <v>1.1542679055808853E-4</v>
      </c>
      <c r="P34" s="15"/>
      <c r="Q34" s="1"/>
      <c r="R34" s="6"/>
    </row>
    <row r="35" spans="1:18" x14ac:dyDescent="0.3">
      <c r="A35" s="11" t="s">
        <v>63</v>
      </c>
      <c r="B35" s="13" t="s">
        <v>64</v>
      </c>
      <c r="C35" s="13" t="s">
        <v>228</v>
      </c>
      <c r="D35" s="13" t="s">
        <v>180</v>
      </c>
      <c r="E35" s="17">
        <v>305.21109999999999</v>
      </c>
      <c r="F35" s="36">
        <v>174.2</v>
      </c>
      <c r="G35" s="14">
        <v>174.45125000000004</v>
      </c>
      <c r="H35" s="7">
        <v>2.3109070287345053</v>
      </c>
      <c r="I35" s="8">
        <v>1.3246720953472702E-2</v>
      </c>
      <c r="J35" s="14">
        <v>174.96249999999998</v>
      </c>
      <c r="K35" s="7">
        <v>0.24501700621249853</v>
      </c>
      <c r="L35" s="8">
        <v>1.4003972634850242E-3</v>
      </c>
      <c r="M35" s="14">
        <v>174.99</v>
      </c>
      <c r="N35" s="7">
        <v>0.02</v>
      </c>
      <c r="O35" s="9">
        <v>1.1429224527115835E-4</v>
      </c>
      <c r="P35" s="14">
        <v>174</v>
      </c>
      <c r="Q35" s="7">
        <v>0</v>
      </c>
      <c r="R35" s="9">
        <v>0</v>
      </c>
    </row>
    <row r="36" spans="1:18" x14ac:dyDescent="0.3">
      <c r="A36" s="10" t="s">
        <v>79</v>
      </c>
      <c r="B36" s="12" t="s">
        <v>80</v>
      </c>
      <c r="C36" s="12" t="s">
        <v>228</v>
      </c>
      <c r="D36" s="12" t="s">
        <v>180</v>
      </c>
      <c r="E36" s="16">
        <v>305.21109999999999</v>
      </c>
      <c r="F36" s="35">
        <v>176.1</v>
      </c>
      <c r="G36" s="15">
        <v>174.02925000000002</v>
      </c>
      <c r="H36" s="1">
        <v>1.2208608829242391</v>
      </c>
      <c r="I36" s="2">
        <v>7.0152625660585156E-3</v>
      </c>
      <c r="J36" s="15">
        <v>177.18333333333331</v>
      </c>
      <c r="K36" s="1">
        <v>0.1001665280087783</v>
      </c>
      <c r="L36" s="2">
        <v>5.6532703231367692E-4</v>
      </c>
      <c r="M36" s="15">
        <v>177.51</v>
      </c>
      <c r="N36" s="1">
        <v>0.02</v>
      </c>
      <c r="O36" s="6">
        <v>1.1266970874880289E-4</v>
      </c>
      <c r="P36" s="15">
        <v>176.56999999999996</v>
      </c>
      <c r="Q36" s="1">
        <v>0.16462077633154118</v>
      </c>
      <c r="R36" s="6">
        <v>9.3232585564671918E-4</v>
      </c>
    </row>
    <row r="37" spans="1:18" x14ac:dyDescent="0.3">
      <c r="A37" s="11" t="s">
        <v>16</v>
      </c>
      <c r="B37" s="13" t="s">
        <v>17</v>
      </c>
      <c r="C37" s="13" t="s">
        <v>198</v>
      </c>
      <c r="D37" s="13" t="s">
        <v>182</v>
      </c>
      <c r="E37" s="17">
        <v>367.15846829999998</v>
      </c>
      <c r="F37" s="36">
        <v>193.7</v>
      </c>
      <c r="G37" s="14">
        <v>194.81158333333335</v>
      </c>
      <c r="H37" s="7">
        <v>1.2588039386896608</v>
      </c>
      <c r="I37" s="8">
        <v>6.4616483124403231E-3</v>
      </c>
      <c r="J37" s="14">
        <v>196.33333333333334</v>
      </c>
      <c r="K37" s="7">
        <v>5.7735026918959292E-2</v>
      </c>
      <c r="L37" s="8">
        <v>2.940663510303529E-4</v>
      </c>
      <c r="M37" s="14">
        <v>196.81</v>
      </c>
      <c r="N37" s="7">
        <v>0.02</v>
      </c>
      <c r="O37" s="9">
        <v>1.016208525989533E-4</v>
      </c>
      <c r="P37" s="14">
        <v>197.85000000000002</v>
      </c>
      <c r="Q37" s="7" t="s">
        <v>191</v>
      </c>
      <c r="R37" s="9" t="s">
        <v>191</v>
      </c>
    </row>
    <row r="38" spans="1:18" x14ac:dyDescent="0.3">
      <c r="A38" s="10" t="s">
        <v>41</v>
      </c>
      <c r="B38" s="12" t="s">
        <v>42</v>
      </c>
      <c r="C38" s="12" t="s">
        <v>198</v>
      </c>
      <c r="D38" s="12" t="s">
        <v>180</v>
      </c>
      <c r="E38" s="16">
        <v>369.173</v>
      </c>
      <c r="F38" s="35">
        <v>191.6</v>
      </c>
      <c r="G38" s="15">
        <v>189.74433333333332</v>
      </c>
      <c r="H38" s="1">
        <v>1.3764956383600468</v>
      </c>
      <c r="I38" s="2">
        <v>7.2544756103039365E-3</v>
      </c>
      <c r="J38" s="15">
        <v>192.29333333333332</v>
      </c>
      <c r="K38" s="1">
        <v>6.8068592855537707E-2</v>
      </c>
      <c r="L38" s="2">
        <v>3.53983113587944E-4</v>
      </c>
      <c r="M38" s="15">
        <v>192.54</v>
      </c>
      <c r="N38" s="1">
        <v>0.05</v>
      </c>
      <c r="O38" s="6">
        <v>2.5968629895086739E-4</v>
      </c>
      <c r="P38" s="15"/>
      <c r="Q38" s="1"/>
      <c r="R38" s="6"/>
    </row>
    <row r="39" spans="1:18" x14ac:dyDescent="0.3">
      <c r="A39" s="11" t="s">
        <v>41</v>
      </c>
      <c r="B39" s="13" t="s">
        <v>42</v>
      </c>
      <c r="C39" s="13" t="s">
        <v>198</v>
      </c>
      <c r="D39" s="13" t="s">
        <v>182</v>
      </c>
      <c r="E39" s="17">
        <v>367.15846829999998</v>
      </c>
      <c r="F39" s="36">
        <v>190.9</v>
      </c>
      <c r="G39" s="14">
        <v>192.61866666666671</v>
      </c>
      <c r="H39" s="7">
        <v>1.1898751144043596</v>
      </c>
      <c r="I39" s="8">
        <v>6.1773613897114126E-3</v>
      </c>
      <c r="J39" s="14">
        <v>193.35999999999999</v>
      </c>
      <c r="K39" s="7">
        <v>0.17720045146669233</v>
      </c>
      <c r="L39" s="8">
        <v>9.1642765549592646E-4</v>
      </c>
      <c r="M39" s="14">
        <v>193.48</v>
      </c>
      <c r="N39" s="7">
        <v>0.02</v>
      </c>
      <c r="O39" s="9">
        <v>1.0336985734959687E-4</v>
      </c>
      <c r="P39" s="14">
        <v>194.47</v>
      </c>
      <c r="Q39" s="7" t="s">
        <v>191</v>
      </c>
      <c r="R39" s="9" t="s">
        <v>191</v>
      </c>
    </row>
    <row r="40" spans="1:18" x14ac:dyDescent="0.3">
      <c r="A40" s="10" t="s">
        <v>23</v>
      </c>
      <c r="B40" s="12" t="s">
        <v>24</v>
      </c>
      <c r="C40" s="12" t="s">
        <v>198</v>
      </c>
      <c r="D40" s="12" t="s">
        <v>180</v>
      </c>
      <c r="E40" s="16">
        <v>369.173</v>
      </c>
      <c r="F40" s="35">
        <v>190.5</v>
      </c>
      <c r="G40" s="15">
        <v>188.81524999999996</v>
      </c>
      <c r="H40" s="1">
        <v>1.4831150954540355</v>
      </c>
      <c r="I40" s="2">
        <v>7.8548480350715093E-3</v>
      </c>
      <c r="J40" s="15">
        <v>191.67999999999998</v>
      </c>
      <c r="K40" s="1">
        <v>0.12853015210447954</v>
      </c>
      <c r="L40" s="2">
        <v>6.7054545129632489E-4</v>
      </c>
      <c r="M40" s="15">
        <v>192.16</v>
      </c>
      <c r="N40" s="1">
        <v>0</v>
      </c>
      <c r="O40" s="6">
        <v>0</v>
      </c>
      <c r="P40" s="15"/>
      <c r="Q40" s="1"/>
      <c r="R40" s="6"/>
    </row>
    <row r="41" spans="1:18" x14ac:dyDescent="0.3">
      <c r="A41" s="11" t="s">
        <v>23</v>
      </c>
      <c r="B41" s="13" t="s">
        <v>24</v>
      </c>
      <c r="C41" s="13" t="s">
        <v>198</v>
      </c>
      <c r="D41" s="13" t="s">
        <v>182</v>
      </c>
      <c r="E41" s="17">
        <v>367.15846829999998</v>
      </c>
      <c r="F41" s="36">
        <v>189.3</v>
      </c>
      <c r="G41" s="14">
        <v>190.99958333333333</v>
      </c>
      <c r="H41" s="7">
        <v>1.1526123260847161</v>
      </c>
      <c r="I41" s="8">
        <v>6.0346326728533848E-3</v>
      </c>
      <c r="J41" s="14">
        <v>191.76666666666665</v>
      </c>
      <c r="K41" s="7">
        <v>0.37287173844813354</v>
      </c>
      <c r="L41" s="8">
        <v>1.9444032945322453E-3</v>
      </c>
      <c r="M41" s="14">
        <v>192.34</v>
      </c>
      <c r="N41" s="7">
        <v>0.05</v>
      </c>
      <c r="O41" s="9">
        <v>2.5995632733700737E-4</v>
      </c>
      <c r="P41" s="14">
        <v>193.43</v>
      </c>
      <c r="Q41" s="7" t="s">
        <v>191</v>
      </c>
      <c r="R41" s="9" t="s">
        <v>191</v>
      </c>
    </row>
    <row r="42" spans="1:18" x14ac:dyDescent="0.3">
      <c r="A42" s="10" t="s">
        <v>61</v>
      </c>
      <c r="B42" s="12" t="s">
        <v>62</v>
      </c>
      <c r="C42" s="12" t="s">
        <v>224</v>
      </c>
      <c r="D42" s="12" t="s">
        <v>180</v>
      </c>
      <c r="E42" s="16">
        <v>291.2319</v>
      </c>
      <c r="F42" s="35">
        <v>177.2</v>
      </c>
      <c r="G42" s="15">
        <v>176.58241666666666</v>
      </c>
      <c r="H42" s="1">
        <v>1.3769116600918765</v>
      </c>
      <c r="I42" s="2">
        <v>7.7975581379150713E-3</v>
      </c>
      <c r="J42" s="15">
        <v>177.72000000000003</v>
      </c>
      <c r="K42" s="1">
        <v>0.21007935008785755</v>
      </c>
      <c r="L42" s="2">
        <v>1.1820805204133329E-3</v>
      </c>
      <c r="M42" s="15">
        <v>181.12</v>
      </c>
      <c r="N42" s="1">
        <v>0.06</v>
      </c>
      <c r="O42" s="6">
        <v>3.3127208480565368E-4</v>
      </c>
      <c r="P42" s="15">
        <v>180.83333333333334</v>
      </c>
      <c r="Q42" s="1">
        <v>0.51316014394469056</v>
      </c>
      <c r="R42" s="6">
        <v>2.837751948081238E-3</v>
      </c>
    </row>
    <row r="43" spans="1:18" x14ac:dyDescent="0.3">
      <c r="A43" s="11" t="s">
        <v>75</v>
      </c>
      <c r="B43" s="13" t="s">
        <v>76</v>
      </c>
      <c r="C43" s="13" t="s">
        <v>199</v>
      </c>
      <c r="D43" s="13" t="s">
        <v>182</v>
      </c>
      <c r="E43" s="17">
        <v>369.17411829999998</v>
      </c>
      <c r="F43" s="36">
        <v>193.8</v>
      </c>
      <c r="G43" s="14">
        <v>195.37366666666671</v>
      </c>
      <c r="H43" s="7">
        <v>1.1762479124381708</v>
      </c>
      <c r="I43" s="8">
        <v>6.0205038504242501E-3</v>
      </c>
      <c r="J43" s="14">
        <v>195.94999999999996</v>
      </c>
      <c r="K43" s="7">
        <v>0.17691806012953867</v>
      </c>
      <c r="L43" s="8">
        <v>9.0287348879580862E-4</v>
      </c>
      <c r="M43" s="14">
        <v>196.75</v>
      </c>
      <c r="N43" s="7">
        <v>0.05</v>
      </c>
      <c r="O43" s="9">
        <v>2.5412960609911054E-4</v>
      </c>
      <c r="P43" s="14">
        <v>196.87</v>
      </c>
      <c r="Q43" s="7" t="s">
        <v>191</v>
      </c>
      <c r="R43" s="9" t="s">
        <v>191</v>
      </c>
    </row>
    <row r="44" spans="1:18" x14ac:dyDescent="0.3">
      <c r="A44" s="10" t="s">
        <v>18</v>
      </c>
      <c r="B44" s="12" t="s">
        <v>183</v>
      </c>
      <c r="C44" s="12" t="s">
        <v>199</v>
      </c>
      <c r="D44" s="12" t="s">
        <v>182</v>
      </c>
      <c r="E44" s="16">
        <v>369.17411829999998</v>
      </c>
      <c r="F44" s="35">
        <v>194.9</v>
      </c>
      <c r="G44" s="15">
        <v>196.34141666666667</v>
      </c>
      <c r="H44" s="1">
        <v>1.2712177739427171</v>
      </c>
      <c r="I44" s="2">
        <v>6.4745268498336882E-3</v>
      </c>
      <c r="J44" s="15">
        <v>197.33333333333334</v>
      </c>
      <c r="K44" s="1">
        <v>5.7735026918959292E-2</v>
      </c>
      <c r="L44" s="2">
        <v>2.9257614992715854E-4</v>
      </c>
      <c r="M44" s="15">
        <v>197.73</v>
      </c>
      <c r="N44" s="1">
        <v>0.01</v>
      </c>
      <c r="O44" s="6">
        <v>5.0574015071056498E-5</v>
      </c>
      <c r="P44" s="15">
        <v>198.85000000000002</v>
      </c>
      <c r="Q44" s="1" t="s">
        <v>191</v>
      </c>
      <c r="R44" s="6" t="s">
        <v>191</v>
      </c>
    </row>
    <row r="45" spans="1:18" x14ac:dyDescent="0.3">
      <c r="A45" s="11" t="s">
        <v>146</v>
      </c>
      <c r="B45" s="13" t="s">
        <v>147</v>
      </c>
      <c r="C45" s="13" t="s">
        <v>212</v>
      </c>
      <c r="D45" s="13" t="s">
        <v>180</v>
      </c>
      <c r="E45" s="17">
        <v>313.1798</v>
      </c>
      <c r="F45" s="36">
        <v>178.8</v>
      </c>
      <c r="G45" s="14">
        <v>176.92258333333334</v>
      </c>
      <c r="H45" s="7">
        <v>1.4259311125993328</v>
      </c>
      <c r="I45" s="8">
        <v>8.0596331216393584E-3</v>
      </c>
      <c r="J45" s="14">
        <v>177.72333333333333</v>
      </c>
      <c r="K45" s="7">
        <v>0.14189197769195289</v>
      </c>
      <c r="L45" s="8">
        <v>7.9838688049938791E-4</v>
      </c>
      <c r="M45" s="14">
        <v>178.56</v>
      </c>
      <c r="N45" s="7">
        <v>0.05</v>
      </c>
      <c r="O45" s="9">
        <v>2.8001792114695339E-4</v>
      </c>
      <c r="P45" s="14">
        <v>177.63333333333335</v>
      </c>
      <c r="Q45" s="7">
        <v>1.011599393699576</v>
      </c>
      <c r="R45" s="9">
        <v>5.6948736744205806E-3</v>
      </c>
    </row>
    <row r="46" spans="1:18" x14ac:dyDescent="0.3">
      <c r="A46" s="10" t="s">
        <v>146</v>
      </c>
      <c r="B46" s="12" t="s">
        <v>147</v>
      </c>
      <c r="C46" s="12" t="s">
        <v>212</v>
      </c>
      <c r="D46" s="12" t="s">
        <v>181</v>
      </c>
      <c r="E46" s="16">
        <v>335.16180000000003</v>
      </c>
      <c r="F46" s="35">
        <v>206.1</v>
      </c>
      <c r="G46" s="15">
        <v>205.14327272727272</v>
      </c>
      <c r="H46" s="1">
        <v>0.92086351767339159</v>
      </c>
      <c r="I46" s="2">
        <v>4.4888799200236591E-3</v>
      </c>
      <c r="J46" s="15">
        <v>206.25666666666666</v>
      </c>
      <c r="K46" s="1">
        <v>0.15695009822657227</v>
      </c>
      <c r="L46" s="2">
        <v>7.609455769990737E-4</v>
      </c>
      <c r="M46" s="15">
        <v>205.31</v>
      </c>
      <c r="N46" s="1">
        <v>0.02</v>
      </c>
      <c r="O46" s="6">
        <v>9.7413667137499389E-5</v>
      </c>
      <c r="P46" s="15">
        <v>204.93333333333337</v>
      </c>
      <c r="Q46" s="1">
        <v>0.15275252316518598</v>
      </c>
      <c r="R46" s="6">
        <v>7.4537665825562434E-4</v>
      </c>
    </row>
    <row r="47" spans="1:18" x14ac:dyDescent="0.3">
      <c r="A47" s="11" t="s">
        <v>89</v>
      </c>
      <c r="B47" s="13" t="s">
        <v>90</v>
      </c>
      <c r="C47" s="13" t="s">
        <v>226</v>
      </c>
      <c r="D47" s="13" t="s">
        <v>180</v>
      </c>
      <c r="E47" s="17">
        <v>299.20060000000001</v>
      </c>
      <c r="F47" s="36">
        <v>176.8</v>
      </c>
      <c r="G47" s="14">
        <v>175.42527272727276</v>
      </c>
      <c r="H47" s="7">
        <v>1.4583598383738563</v>
      </c>
      <c r="I47" s="8">
        <v>8.313282434744251E-3</v>
      </c>
      <c r="J47" s="14">
        <v>177.48333333333332</v>
      </c>
      <c r="K47" s="7">
        <v>8.1445278152478123E-2</v>
      </c>
      <c r="L47" s="8">
        <v>4.5888972571590645E-4</v>
      </c>
      <c r="M47" s="14">
        <v>177.76</v>
      </c>
      <c r="N47" s="7">
        <v>0.02</v>
      </c>
      <c r="O47" s="9">
        <v>1.1251125112511252E-4</v>
      </c>
      <c r="P47" s="14">
        <v>176.62666666666667</v>
      </c>
      <c r="Q47" s="7">
        <v>6.6583281184782461E-2</v>
      </c>
      <c r="R47" s="9">
        <v>3.7697184938919638E-4</v>
      </c>
    </row>
    <row r="48" spans="1:18" x14ac:dyDescent="0.3">
      <c r="A48" s="10" t="s">
        <v>71</v>
      </c>
      <c r="B48" s="12" t="s">
        <v>72</v>
      </c>
      <c r="C48" s="12" t="s">
        <v>263</v>
      </c>
      <c r="D48" s="12" t="s">
        <v>181</v>
      </c>
      <c r="E48" s="16">
        <v>357.1592</v>
      </c>
      <c r="F48" s="35">
        <v>199.1</v>
      </c>
      <c r="G48" s="15">
        <v>198.66499999999999</v>
      </c>
      <c r="H48" s="1">
        <v>0.84544211134551261</v>
      </c>
      <c r="I48" s="2">
        <v>4.2556167988599533E-3</v>
      </c>
      <c r="J48" s="15">
        <v>200.41000000000003</v>
      </c>
      <c r="K48" s="1">
        <v>0.22649503305813107</v>
      </c>
      <c r="L48" s="2">
        <v>1.1301583406922362E-3</v>
      </c>
      <c r="M48" s="15">
        <v>199.5</v>
      </c>
      <c r="N48" s="1">
        <v>0.01</v>
      </c>
      <c r="O48" s="6">
        <v>5.0125313283208022E-5</v>
      </c>
      <c r="P48" s="15">
        <v>199.16666666666666</v>
      </c>
      <c r="Q48" s="1">
        <v>0.115470053837935</v>
      </c>
      <c r="R48" s="6">
        <v>5.7976596069256076E-4</v>
      </c>
    </row>
    <row r="49" spans="1:18" x14ac:dyDescent="0.3">
      <c r="A49" s="11" t="s">
        <v>73</v>
      </c>
      <c r="B49" s="13" t="s">
        <v>74</v>
      </c>
      <c r="C49" s="13" t="s">
        <v>210</v>
      </c>
      <c r="D49" s="13" t="s">
        <v>180</v>
      </c>
      <c r="E49" s="17">
        <v>301.21620000000001</v>
      </c>
      <c r="F49" s="36">
        <v>175.9</v>
      </c>
      <c r="G49" s="14">
        <v>174.86208333333332</v>
      </c>
      <c r="H49" s="7">
        <v>1.6849808446892482</v>
      </c>
      <c r="I49" s="8">
        <v>9.6360560995789445E-3</v>
      </c>
      <c r="J49" s="14">
        <v>176.05999999999997</v>
      </c>
      <c r="K49" s="7">
        <v>0.13453624047073304</v>
      </c>
      <c r="L49" s="8">
        <v>7.6414995155477138E-4</v>
      </c>
      <c r="M49" s="14">
        <v>175.71</v>
      </c>
      <c r="N49" s="7">
        <v>0.03</v>
      </c>
      <c r="O49" s="9">
        <v>1.7073587160662453E-4</v>
      </c>
      <c r="P49" s="14">
        <v>174.99333333333334</v>
      </c>
      <c r="Q49" s="7">
        <v>0.37806525010020364</v>
      </c>
      <c r="R49" s="9">
        <v>2.160455160769193E-3</v>
      </c>
    </row>
    <row r="50" spans="1:18" x14ac:dyDescent="0.3">
      <c r="A50" s="10" t="s">
        <v>73</v>
      </c>
      <c r="B50" s="12" t="s">
        <v>74</v>
      </c>
      <c r="C50" s="12" t="s">
        <v>210</v>
      </c>
      <c r="D50" s="12" t="s">
        <v>181</v>
      </c>
      <c r="E50" s="16">
        <v>323.19819999999999</v>
      </c>
      <c r="F50" s="35">
        <v>199.9</v>
      </c>
      <c r="G50" s="15">
        <v>200.16541666666669</v>
      </c>
      <c r="H50" s="1">
        <v>0.71967220547505373</v>
      </c>
      <c r="I50" s="2">
        <v>3.595387342427469E-3</v>
      </c>
      <c r="J50" s="15">
        <v>201.35666666666665</v>
      </c>
      <c r="K50" s="1">
        <v>2.8867513459471441E-2</v>
      </c>
      <c r="L50" s="2">
        <v>1.4336507421062845E-4</v>
      </c>
      <c r="M50" s="15">
        <v>200.08</v>
      </c>
      <c r="N50" s="1">
        <v>0.01</v>
      </c>
      <c r="O50" s="6">
        <v>4.9980007996801279E-5</v>
      </c>
      <c r="P50" s="15">
        <v>199.82000000000002</v>
      </c>
      <c r="Q50" s="1">
        <v>0.25632011235952235</v>
      </c>
      <c r="R50" s="6">
        <v>1.282755041334813E-3</v>
      </c>
    </row>
    <row r="51" spans="1:18" x14ac:dyDescent="0.3">
      <c r="A51" s="11" t="s">
        <v>6</v>
      </c>
      <c r="B51" s="13" t="s">
        <v>7</v>
      </c>
      <c r="C51" s="13" t="s">
        <v>217</v>
      </c>
      <c r="D51" s="13" t="s">
        <v>180</v>
      </c>
      <c r="E51" s="17">
        <v>337.19290000000001</v>
      </c>
      <c r="F51" s="36">
        <v>180.8</v>
      </c>
      <c r="G51" s="14">
        <v>179.45033333333333</v>
      </c>
      <c r="H51" s="7">
        <v>1.5341353106930149</v>
      </c>
      <c r="I51" s="8">
        <v>8.5490803064897161E-3</v>
      </c>
      <c r="J51" s="14">
        <v>180.69500000000002</v>
      </c>
      <c r="K51" s="7">
        <v>0.18360283222216842</v>
      </c>
      <c r="L51" s="8">
        <v>1.0160924885700678E-3</v>
      </c>
      <c r="M51" s="14">
        <v>180.2</v>
      </c>
      <c r="N51" s="7">
        <v>0.01</v>
      </c>
      <c r="O51" s="9">
        <v>5.549389567147614E-5</v>
      </c>
      <c r="P51" s="14">
        <v>179.4</v>
      </c>
      <c r="Q51" s="7">
        <v>0.17320508075689431</v>
      </c>
      <c r="R51" s="9">
        <v>9.6546867757466167E-4</v>
      </c>
    </row>
    <row r="52" spans="1:18" x14ac:dyDescent="0.3">
      <c r="A52" s="10" t="s">
        <v>6</v>
      </c>
      <c r="B52" s="12" t="s">
        <v>7</v>
      </c>
      <c r="C52" s="12" t="s">
        <v>217</v>
      </c>
      <c r="D52" s="12" t="s">
        <v>181</v>
      </c>
      <c r="E52" s="16">
        <v>359.1748</v>
      </c>
      <c r="F52" s="35">
        <v>202.2</v>
      </c>
      <c r="G52" s="15">
        <v>200.69766666666669</v>
      </c>
      <c r="H52" s="1">
        <v>1.0900072838233186</v>
      </c>
      <c r="I52" s="2">
        <v>5.4310909634723466E-3</v>
      </c>
      <c r="J52" s="15">
        <v>202.51500000000001</v>
      </c>
      <c r="K52" s="1">
        <v>0.35742132001323307</v>
      </c>
      <c r="L52" s="2">
        <v>1.7649128213378419E-3</v>
      </c>
      <c r="M52" s="15">
        <v>201.36</v>
      </c>
      <c r="N52" s="1">
        <v>0.01</v>
      </c>
      <c r="O52" s="6">
        <v>4.9662296384584823E-5</v>
      </c>
      <c r="P52" s="15">
        <v>200.84666666666666</v>
      </c>
      <c r="Q52" s="1">
        <v>0.10503967504391457</v>
      </c>
      <c r="R52" s="6">
        <v>5.229844078928265E-4</v>
      </c>
    </row>
    <row r="53" spans="1:18" x14ac:dyDescent="0.3">
      <c r="A53" s="11" t="s">
        <v>55</v>
      </c>
      <c r="B53" s="13" t="s">
        <v>56</v>
      </c>
      <c r="C53" s="13" t="s">
        <v>219</v>
      </c>
      <c r="D53" s="13" t="s">
        <v>180</v>
      </c>
      <c r="E53" s="17">
        <v>337.21730000000002</v>
      </c>
      <c r="F53" s="36">
        <v>178.3</v>
      </c>
      <c r="G53" s="14">
        <v>177.47300000000004</v>
      </c>
      <c r="H53" s="7">
        <v>1.6180313515335418</v>
      </c>
      <c r="I53" s="8">
        <v>9.1170564059521245E-3</v>
      </c>
      <c r="J53" s="14">
        <v>179.1925</v>
      </c>
      <c r="K53" s="7">
        <v>0.21733231083604446</v>
      </c>
      <c r="L53" s="8">
        <v>1.2128426738621564E-3</v>
      </c>
      <c r="M53" s="14">
        <v>179.33</v>
      </c>
      <c r="N53" s="7">
        <v>0.02</v>
      </c>
      <c r="O53" s="9">
        <v>1.1152623654714772E-4</v>
      </c>
      <c r="P53" s="14">
        <v>178.06666666666669</v>
      </c>
      <c r="Q53" s="7">
        <v>0.25166114784235721</v>
      </c>
      <c r="R53" s="9">
        <v>1.4132973484220733E-3</v>
      </c>
    </row>
    <row r="54" spans="1:18" x14ac:dyDescent="0.3">
      <c r="A54" s="10" t="s">
        <v>55</v>
      </c>
      <c r="B54" s="12" t="s">
        <v>56</v>
      </c>
      <c r="C54" s="12" t="s">
        <v>219</v>
      </c>
      <c r="D54" s="12" t="s">
        <v>181</v>
      </c>
      <c r="E54" s="16">
        <v>359.19929999999999</v>
      </c>
      <c r="F54" s="35">
        <v>204.3</v>
      </c>
      <c r="G54" s="15">
        <v>204.30258333333333</v>
      </c>
      <c r="H54" s="1">
        <v>0.73958814808505058</v>
      </c>
      <c r="I54" s="2">
        <v>3.6200626346381683E-3</v>
      </c>
      <c r="J54" s="15">
        <v>205.39499999999998</v>
      </c>
      <c r="K54" s="1">
        <v>0.27061657993059601</v>
      </c>
      <c r="L54" s="2">
        <v>1.3175421988392904E-3</v>
      </c>
      <c r="M54" s="15">
        <v>203.86</v>
      </c>
      <c r="N54" s="1">
        <v>0.01</v>
      </c>
      <c r="O54" s="6">
        <v>4.9053271853232606E-5</v>
      </c>
      <c r="P54" s="15">
        <v>203.86666666666667</v>
      </c>
      <c r="Q54" s="1">
        <v>0.15275252316520149</v>
      </c>
      <c r="R54" s="6">
        <v>7.4927660152976534E-4</v>
      </c>
    </row>
    <row r="55" spans="1:18" x14ac:dyDescent="0.3">
      <c r="A55" s="11" t="s">
        <v>33</v>
      </c>
      <c r="B55" s="13" t="s">
        <v>34</v>
      </c>
      <c r="C55" s="13" t="s">
        <v>227</v>
      </c>
      <c r="D55" s="13" t="s">
        <v>180</v>
      </c>
      <c r="E55" s="17">
        <v>303.2319</v>
      </c>
      <c r="F55" s="36">
        <v>177.7</v>
      </c>
      <c r="G55" s="14">
        <v>176.702</v>
      </c>
      <c r="H55" s="7">
        <v>1.3386094548923793</v>
      </c>
      <c r="I55" s="8">
        <v>7.5755195464249376E-3</v>
      </c>
      <c r="J55" s="14">
        <v>177.91666666666666</v>
      </c>
      <c r="K55" s="7">
        <v>0.16729215960907348</v>
      </c>
      <c r="L55" s="8">
        <v>9.4028380108144346E-4</v>
      </c>
      <c r="M55" s="14">
        <v>177.76</v>
      </c>
      <c r="N55" s="7">
        <v>0.01</v>
      </c>
      <c r="O55" s="9">
        <v>5.625562556255626E-5</v>
      </c>
      <c r="P55" s="14">
        <v>177.15666666666667</v>
      </c>
      <c r="Q55" s="7">
        <v>0.1450287327853908</v>
      </c>
      <c r="R55" s="9">
        <v>8.1864676906725196E-4</v>
      </c>
    </row>
    <row r="56" spans="1:18" x14ac:dyDescent="0.3">
      <c r="A56" s="10" t="s">
        <v>49</v>
      </c>
      <c r="B56" s="12" t="s">
        <v>50</v>
      </c>
      <c r="C56" s="12" t="s">
        <v>211</v>
      </c>
      <c r="D56" s="12" t="s">
        <v>180</v>
      </c>
      <c r="E56" s="16">
        <v>305.2475</v>
      </c>
      <c r="F56" s="35">
        <v>181.6</v>
      </c>
      <c r="G56" s="15">
        <v>181.66225</v>
      </c>
      <c r="H56" s="1">
        <v>1.5249327332407447</v>
      </c>
      <c r="I56" s="2">
        <v>8.3943292194209023E-3</v>
      </c>
      <c r="J56" s="15">
        <v>182.34333333333333</v>
      </c>
      <c r="K56" s="1">
        <v>5.5075705472859955E-2</v>
      </c>
      <c r="L56" s="2">
        <v>3.0204397641551625E-4</v>
      </c>
      <c r="M56" s="15">
        <v>185.33</v>
      </c>
      <c r="N56" s="1">
        <v>0.03</v>
      </c>
      <c r="O56" s="6">
        <v>1.6187341498947821E-4</v>
      </c>
      <c r="P56" s="15">
        <v>185.83666666666667</v>
      </c>
      <c r="Q56" s="1">
        <v>0.63759966541186819</v>
      </c>
      <c r="R56" s="6">
        <v>3.4309680476325168E-3</v>
      </c>
    </row>
    <row r="57" spans="1:18" x14ac:dyDescent="0.3">
      <c r="A57" s="11" t="s">
        <v>35</v>
      </c>
      <c r="B57" s="13" t="s">
        <v>36</v>
      </c>
      <c r="C57" s="13" t="s">
        <v>211</v>
      </c>
      <c r="D57" s="13" t="s">
        <v>180</v>
      </c>
      <c r="E57" s="17">
        <v>305.2475</v>
      </c>
      <c r="F57" s="36">
        <v>179.5</v>
      </c>
      <c r="G57" s="14">
        <v>179.26158333333333</v>
      </c>
      <c r="H57" s="7">
        <v>1.4881966181396928</v>
      </c>
      <c r="I57" s="8">
        <v>8.3018156509999195E-3</v>
      </c>
      <c r="J57" s="14">
        <v>180.47499999999999</v>
      </c>
      <c r="K57" s="7">
        <v>0.17997222007854521</v>
      </c>
      <c r="L57" s="8">
        <v>9.9721412981601445E-4</v>
      </c>
      <c r="M57" s="14">
        <v>182.69</v>
      </c>
      <c r="N57" s="7">
        <v>0.01</v>
      </c>
      <c r="O57" s="9">
        <v>5.4737533526739289E-5</v>
      </c>
      <c r="P57" s="14">
        <v>182.07666666666668</v>
      </c>
      <c r="Q57" s="7">
        <v>0.17214335111567114</v>
      </c>
      <c r="R57" s="9">
        <v>9.4544432445492444E-4</v>
      </c>
    </row>
    <row r="58" spans="1:18" x14ac:dyDescent="0.3">
      <c r="A58" s="10" t="s">
        <v>19</v>
      </c>
      <c r="B58" s="12" t="s">
        <v>20</v>
      </c>
      <c r="C58" s="12" t="s">
        <v>229</v>
      </c>
      <c r="D58" s="12" t="s">
        <v>180</v>
      </c>
      <c r="E58" s="16">
        <v>309.18490000000003</v>
      </c>
      <c r="F58" s="35">
        <v>179.4</v>
      </c>
      <c r="G58" s="15">
        <v>177.19316666666668</v>
      </c>
      <c r="H58" s="1">
        <v>1.5691220957959764</v>
      </c>
      <c r="I58" s="2">
        <v>8.8554323245872511E-3</v>
      </c>
      <c r="J58" s="15">
        <v>177.91</v>
      </c>
      <c r="K58" s="1">
        <v>0.17401149387324621</v>
      </c>
      <c r="L58" s="2">
        <v>9.780872006815032E-4</v>
      </c>
      <c r="M58" s="15">
        <v>177.78</v>
      </c>
      <c r="N58" s="1">
        <v>0</v>
      </c>
      <c r="O58" s="6">
        <v>0</v>
      </c>
      <c r="P58" s="15">
        <v>176.83333333333334</v>
      </c>
      <c r="Q58" s="1">
        <v>0.20816659994661738</v>
      </c>
      <c r="R58" s="6">
        <v>1.1771909516302584E-3</v>
      </c>
    </row>
    <row r="59" spans="1:18" x14ac:dyDescent="0.3">
      <c r="A59" s="11" t="s">
        <v>19</v>
      </c>
      <c r="B59" s="13" t="s">
        <v>20</v>
      </c>
      <c r="C59" s="13" t="s">
        <v>229</v>
      </c>
      <c r="D59" s="13" t="s">
        <v>181</v>
      </c>
      <c r="E59" s="17">
        <v>331.1669</v>
      </c>
      <c r="F59" s="36">
        <v>206</v>
      </c>
      <c r="G59" s="14">
        <v>204.309</v>
      </c>
      <c r="H59" s="7">
        <v>0.66749967654060882</v>
      </c>
      <c r="I59" s="8">
        <v>3.2671085294363384E-3</v>
      </c>
      <c r="J59" s="14">
        <v>205.40166666666664</v>
      </c>
      <c r="K59" s="7">
        <v>0.28951108211373688</v>
      </c>
      <c r="L59" s="8">
        <v>1.4094875022779931E-3</v>
      </c>
      <c r="M59" s="14">
        <v>204.31</v>
      </c>
      <c r="N59" s="7">
        <v>0.01</v>
      </c>
      <c r="O59" s="9">
        <v>4.8945230287308503E-5</v>
      </c>
      <c r="P59" s="14">
        <v>204.21</v>
      </c>
      <c r="Q59" s="7">
        <v>0.11789826122551118</v>
      </c>
      <c r="R59" s="9">
        <v>5.7733833419279751E-4</v>
      </c>
    </row>
    <row r="60" spans="1:18" x14ac:dyDescent="0.3">
      <c r="A60" s="10" t="s">
        <v>130</v>
      </c>
      <c r="B60" s="12" t="s">
        <v>131</v>
      </c>
      <c r="C60" s="12" t="s">
        <v>232</v>
      </c>
      <c r="D60" s="12" t="s">
        <v>180</v>
      </c>
      <c r="E60" s="16">
        <v>359.18529999999998</v>
      </c>
      <c r="F60" s="35">
        <v>184.8</v>
      </c>
      <c r="G60" s="15">
        <v>183.56100000000001</v>
      </c>
      <c r="H60" s="1">
        <v>1.3046504930788576</v>
      </c>
      <c r="I60" s="2">
        <v>7.1074492570799763E-3</v>
      </c>
      <c r="J60" s="15">
        <v>185.66</v>
      </c>
      <c r="K60" s="1">
        <v>0.40037482438334393</v>
      </c>
      <c r="L60" s="2">
        <v>2.1564947990054075E-3</v>
      </c>
      <c r="M60" s="15">
        <v>185.95</v>
      </c>
      <c r="N60" s="1">
        <v>0.01</v>
      </c>
      <c r="O60" s="6">
        <v>5.377789728421619E-5</v>
      </c>
      <c r="P60" s="15">
        <v>184.23333333333335</v>
      </c>
      <c r="Q60" s="1">
        <v>0.3055050463303875</v>
      </c>
      <c r="R60" s="6">
        <v>1.6582506585691378E-3</v>
      </c>
    </row>
    <row r="61" spans="1:18" x14ac:dyDescent="0.3">
      <c r="A61" s="11" t="s">
        <v>130</v>
      </c>
      <c r="B61" s="13" t="s">
        <v>131</v>
      </c>
      <c r="C61" s="13" t="s">
        <v>232</v>
      </c>
      <c r="D61" s="13" t="s">
        <v>181</v>
      </c>
      <c r="E61" s="17">
        <v>381.16719999999998</v>
      </c>
      <c r="F61" s="36">
        <v>210.7</v>
      </c>
      <c r="G61" s="14">
        <v>210.55933333333334</v>
      </c>
      <c r="H61" s="7">
        <v>1.4126787792464814</v>
      </c>
      <c r="I61" s="8">
        <v>6.7091719796153167E-3</v>
      </c>
      <c r="J61" s="14">
        <v>211.8066666666667</v>
      </c>
      <c r="K61" s="7">
        <v>0.24684678108765634</v>
      </c>
      <c r="L61" s="8">
        <v>1.165434426462763E-3</v>
      </c>
      <c r="M61" s="14">
        <v>210.52</v>
      </c>
      <c r="N61" s="7">
        <v>0</v>
      </c>
      <c r="O61" s="9">
        <v>0</v>
      </c>
      <c r="P61" s="14">
        <v>210.03333333333333</v>
      </c>
      <c r="Q61" s="7">
        <v>0.20816659994660144</v>
      </c>
      <c r="R61" s="9">
        <v>9.9111220415775965E-4</v>
      </c>
    </row>
    <row r="62" spans="1:18" x14ac:dyDescent="0.3">
      <c r="A62" s="10" t="s">
        <v>119</v>
      </c>
      <c r="B62" s="12" t="s">
        <v>120</v>
      </c>
      <c r="C62" s="12" t="s">
        <v>243</v>
      </c>
      <c r="D62" s="12" t="s">
        <v>180</v>
      </c>
      <c r="E62" s="16">
        <v>395.18639999999999</v>
      </c>
      <c r="F62" s="35">
        <v>190</v>
      </c>
      <c r="G62" s="15">
        <v>188.43691666666666</v>
      </c>
      <c r="H62" s="1">
        <v>1.8246243677352667</v>
      </c>
      <c r="I62" s="2">
        <v>9.6829453591777623E-3</v>
      </c>
      <c r="J62" s="15">
        <v>190.34333333333333</v>
      </c>
      <c r="K62" s="1">
        <v>9.0184995056460951E-2</v>
      </c>
      <c r="L62" s="2">
        <v>4.7380170073268101E-4</v>
      </c>
      <c r="M62" s="15">
        <v>189.58</v>
      </c>
      <c r="N62" s="1">
        <v>0.09</v>
      </c>
      <c r="O62" s="6">
        <v>4.7473362169005162E-4</v>
      </c>
      <c r="P62" s="15"/>
      <c r="Q62" s="1"/>
      <c r="R62" s="6"/>
    </row>
    <row r="63" spans="1:18" x14ac:dyDescent="0.3">
      <c r="A63" s="11" t="s">
        <v>119</v>
      </c>
      <c r="B63" s="13" t="s">
        <v>120</v>
      </c>
      <c r="C63" s="13" t="s">
        <v>243</v>
      </c>
      <c r="D63" s="13" t="s">
        <v>181</v>
      </c>
      <c r="E63" s="17">
        <v>417.16840000000002</v>
      </c>
      <c r="F63" s="36">
        <v>214.8</v>
      </c>
      <c r="G63" s="14">
        <v>215.16641666666669</v>
      </c>
      <c r="H63" s="7">
        <v>1.9751310409154803</v>
      </c>
      <c r="I63" s="8">
        <v>9.1795507473423719E-3</v>
      </c>
      <c r="J63" s="14">
        <v>215.92</v>
      </c>
      <c r="K63" s="7">
        <v>0.18248287590893714</v>
      </c>
      <c r="L63" s="8">
        <v>8.4514114444672627E-4</v>
      </c>
      <c r="M63" s="14">
        <v>213.16</v>
      </c>
      <c r="N63" s="7">
        <v>0.05</v>
      </c>
      <c r="O63" s="9">
        <v>2.3456558453743668E-4</v>
      </c>
      <c r="P63" s="14">
        <v>214.59</v>
      </c>
      <c r="Q63" s="7">
        <v>6.0827625302975932E-2</v>
      </c>
      <c r="R63" s="9">
        <v>2.8345973858509685E-4</v>
      </c>
    </row>
    <row r="64" spans="1:18" x14ac:dyDescent="0.3">
      <c r="A64" s="10" t="s">
        <v>111</v>
      </c>
      <c r="B64" s="12" t="s">
        <v>112</v>
      </c>
      <c r="C64" s="12" t="s">
        <v>233</v>
      </c>
      <c r="D64" s="12" t="s">
        <v>180</v>
      </c>
      <c r="E64" s="16">
        <v>361.20100000000002</v>
      </c>
      <c r="F64" s="35">
        <v>187</v>
      </c>
      <c r="G64" s="15">
        <v>185.78908333333334</v>
      </c>
      <c r="H64" s="1">
        <v>1.0995151376305758</v>
      </c>
      <c r="I64" s="2">
        <v>5.9180825800075757E-3</v>
      </c>
      <c r="J64" s="15">
        <v>188.13</v>
      </c>
      <c r="K64" s="1">
        <v>9.9999999999909051E-3</v>
      </c>
      <c r="L64" s="2">
        <v>5.315473342896351E-5</v>
      </c>
      <c r="M64" s="15">
        <v>188.79</v>
      </c>
      <c r="N64" s="1">
        <v>0.02</v>
      </c>
      <c r="O64" s="6">
        <v>1.0593781450288681E-4</v>
      </c>
      <c r="P64" s="15">
        <v>187.64</v>
      </c>
      <c r="Q64" s="1">
        <v>2.6457513110637956E-2</v>
      </c>
      <c r="R64" s="6">
        <v>1.4100145550329331E-4</v>
      </c>
    </row>
    <row r="65" spans="1:18" x14ac:dyDescent="0.3">
      <c r="A65" s="11" t="s">
        <v>128</v>
      </c>
      <c r="B65" s="13" t="s">
        <v>129</v>
      </c>
      <c r="C65" s="13" t="s">
        <v>233</v>
      </c>
      <c r="D65" s="13" t="s">
        <v>180</v>
      </c>
      <c r="E65" s="17">
        <v>361.20100000000002</v>
      </c>
      <c r="F65" s="36">
        <v>186.8</v>
      </c>
      <c r="G65" s="14">
        <v>184.80691666666667</v>
      </c>
      <c r="H65" s="7">
        <v>1.6438284282476552</v>
      </c>
      <c r="I65" s="8">
        <v>8.8948425626980323E-3</v>
      </c>
      <c r="J65" s="14">
        <v>186.5</v>
      </c>
      <c r="K65" s="7">
        <v>0.47507894080878227</v>
      </c>
      <c r="L65" s="8">
        <v>2.5473401651945429E-3</v>
      </c>
      <c r="M65" s="14">
        <v>186.55</v>
      </c>
      <c r="N65" s="7">
        <v>0.01</v>
      </c>
      <c r="O65" s="9">
        <v>5.3604931653712141E-5</v>
      </c>
      <c r="P65" s="14"/>
      <c r="Q65" s="7"/>
      <c r="R65" s="9"/>
    </row>
    <row r="66" spans="1:18" x14ac:dyDescent="0.3">
      <c r="A66" s="10" t="s">
        <v>128</v>
      </c>
      <c r="B66" s="12" t="s">
        <v>129</v>
      </c>
      <c r="C66" s="12" t="s">
        <v>233</v>
      </c>
      <c r="D66" s="12" t="s">
        <v>181</v>
      </c>
      <c r="E66" s="16">
        <v>383.18290000000002</v>
      </c>
      <c r="F66" s="35">
        <v>211.2</v>
      </c>
      <c r="G66" s="15">
        <v>211.13474999999997</v>
      </c>
      <c r="H66" s="1">
        <v>1.3950958992778317</v>
      </c>
      <c r="I66" s="2">
        <v>6.6076091182424111E-3</v>
      </c>
      <c r="J66" s="15">
        <v>212.08333333333334</v>
      </c>
      <c r="K66" s="1">
        <v>0.25929391302792104</v>
      </c>
      <c r="L66" s="2">
        <v>1.2226039121159341E-3</v>
      </c>
      <c r="M66" s="15">
        <v>211.04</v>
      </c>
      <c r="N66" s="1">
        <v>0.03</v>
      </c>
      <c r="O66" s="6">
        <v>1.4215314632297195E-4</v>
      </c>
      <c r="P66" s="15">
        <v>210.56666666666669</v>
      </c>
      <c r="Q66" s="1">
        <v>0.20816659994661738</v>
      </c>
      <c r="R66" s="6">
        <v>9.8860186772178568E-4</v>
      </c>
    </row>
    <row r="67" spans="1:18" x14ac:dyDescent="0.3">
      <c r="A67" s="11" t="s">
        <v>95</v>
      </c>
      <c r="B67" s="13" t="s">
        <v>96</v>
      </c>
      <c r="C67" s="13" t="s">
        <v>234</v>
      </c>
      <c r="D67" s="13" t="s">
        <v>180</v>
      </c>
      <c r="E67" s="17">
        <v>365.18779999999998</v>
      </c>
      <c r="F67" s="36">
        <v>188.7</v>
      </c>
      <c r="G67" s="14">
        <v>186.64483333333331</v>
      </c>
      <c r="H67" s="7">
        <v>1.9083744550286934</v>
      </c>
      <c r="I67" s="8">
        <v>1.0224630497113646E-2</v>
      </c>
      <c r="J67" s="14">
        <v>188.17333333333332</v>
      </c>
      <c r="K67" s="7">
        <v>0.10115993936994673</v>
      </c>
      <c r="L67" s="8">
        <v>5.375891343262244E-4</v>
      </c>
      <c r="M67" s="14">
        <v>188.54</v>
      </c>
      <c r="N67" s="7">
        <v>7.0000000000000007E-2</v>
      </c>
      <c r="O67" s="9">
        <v>3.7127400021215662E-4</v>
      </c>
      <c r="P67" s="14"/>
      <c r="Q67" s="7"/>
      <c r="R67" s="9"/>
    </row>
    <row r="68" spans="1:18" x14ac:dyDescent="0.3">
      <c r="A68" s="10" t="s">
        <v>95</v>
      </c>
      <c r="B68" s="12" t="s">
        <v>96</v>
      </c>
      <c r="C68" s="12" t="s">
        <v>234</v>
      </c>
      <c r="D68" s="12" t="s">
        <v>181</v>
      </c>
      <c r="E68" s="16">
        <v>387.16969999999998</v>
      </c>
      <c r="F68" s="35">
        <v>209.6</v>
      </c>
      <c r="G68" s="15">
        <v>208.8271666666667</v>
      </c>
      <c r="H68" s="1">
        <v>1.249263843835702</v>
      </c>
      <c r="I68" s="2">
        <v>5.9822860395831404E-3</v>
      </c>
      <c r="J68" s="15">
        <v>210.60666666666665</v>
      </c>
      <c r="K68" s="1">
        <v>0.16862186493255965</v>
      </c>
      <c r="L68" s="2">
        <v>8.0064827767034749E-4</v>
      </c>
      <c r="M68" s="15">
        <v>209.59</v>
      </c>
      <c r="N68" s="1">
        <v>0.01</v>
      </c>
      <c r="O68" s="6">
        <v>4.7712200009542443E-5</v>
      </c>
      <c r="P68" s="15">
        <v>209.08333333333334</v>
      </c>
      <c r="Q68" s="1">
        <v>0.76513615346115627</v>
      </c>
      <c r="R68" s="6">
        <v>3.6594794107349042E-3</v>
      </c>
    </row>
    <row r="69" spans="1:18" x14ac:dyDescent="0.3">
      <c r="A69" s="11" t="s">
        <v>154</v>
      </c>
      <c r="B69" s="13" t="s">
        <v>155</v>
      </c>
      <c r="C69" s="13" t="s">
        <v>213</v>
      </c>
      <c r="D69" s="13" t="s">
        <v>180</v>
      </c>
      <c r="E69" s="17">
        <v>315.2319</v>
      </c>
      <c r="F69" s="36">
        <v>180.4</v>
      </c>
      <c r="G69" s="14">
        <v>179.08741666666666</v>
      </c>
      <c r="H69" s="7">
        <v>1.2713484221904159</v>
      </c>
      <c r="I69" s="8">
        <v>7.0990382565893064E-3</v>
      </c>
      <c r="J69" s="14">
        <v>180.32666666666668</v>
      </c>
      <c r="K69" s="7">
        <v>0.15275252316520149</v>
      </c>
      <c r="L69" s="8">
        <v>8.4708782116825845E-4</v>
      </c>
      <c r="M69" s="14">
        <v>181.38</v>
      </c>
      <c r="N69" s="7">
        <v>0.02</v>
      </c>
      <c r="O69" s="9">
        <v>1.1026574043444702E-4</v>
      </c>
      <c r="P69" s="14"/>
      <c r="Q69" s="7"/>
      <c r="R69" s="9"/>
    </row>
    <row r="70" spans="1:18" x14ac:dyDescent="0.3">
      <c r="A70" s="10" t="s">
        <v>148</v>
      </c>
      <c r="B70" s="12" t="s">
        <v>149</v>
      </c>
      <c r="C70" s="12" t="s">
        <v>216</v>
      </c>
      <c r="D70" s="12" t="s">
        <v>180</v>
      </c>
      <c r="E70" s="16">
        <v>331.22680000000003</v>
      </c>
      <c r="F70" s="35">
        <v>182.7</v>
      </c>
      <c r="G70" s="15">
        <v>181.46641666666665</v>
      </c>
      <c r="H70" s="1">
        <v>1.0839400736818114</v>
      </c>
      <c r="I70" s="2">
        <v>5.9732268570271444E-3</v>
      </c>
      <c r="J70" s="15">
        <v>182.79333333333332</v>
      </c>
      <c r="K70" s="1">
        <v>0.12583057392117955</v>
      </c>
      <c r="L70" s="2">
        <v>6.8837616573095054E-4</v>
      </c>
      <c r="M70" s="15">
        <v>183.6</v>
      </c>
      <c r="N70" s="1">
        <v>0.03</v>
      </c>
      <c r="O70" s="6">
        <v>1.6339869281045751E-4</v>
      </c>
      <c r="P70" s="15"/>
      <c r="Q70" s="1"/>
      <c r="R70" s="6"/>
    </row>
    <row r="71" spans="1:18" x14ac:dyDescent="0.3">
      <c r="A71" s="11" t="s">
        <v>148</v>
      </c>
      <c r="B71" s="13" t="s">
        <v>149</v>
      </c>
      <c r="C71" s="13" t="s">
        <v>216</v>
      </c>
      <c r="D71" s="13" t="s">
        <v>181</v>
      </c>
      <c r="E71" s="17">
        <v>353.20870000000002</v>
      </c>
      <c r="F71" s="36">
        <v>206.7</v>
      </c>
      <c r="G71" s="14">
        <v>205.94574999999998</v>
      </c>
      <c r="H71" s="7">
        <v>0.56675890737676682</v>
      </c>
      <c r="I71" s="8">
        <v>2.7519815649352654E-3</v>
      </c>
      <c r="J71" s="14">
        <v>208.46</v>
      </c>
      <c r="K71" s="7">
        <v>0.4521061822182913</v>
      </c>
      <c r="L71" s="8">
        <v>2.1687910496895869E-3</v>
      </c>
      <c r="M71" s="14">
        <v>206.6</v>
      </c>
      <c r="N71" s="7">
        <v>0.03</v>
      </c>
      <c r="O71" s="9">
        <v>1.4520813165537269E-4</v>
      </c>
      <c r="P71" s="14">
        <v>206.13333333333333</v>
      </c>
      <c r="Q71" s="7">
        <v>5.7735026918959292E-2</v>
      </c>
      <c r="R71" s="9">
        <v>2.8008583563531351E-4</v>
      </c>
    </row>
    <row r="72" spans="1:18" x14ac:dyDescent="0.3">
      <c r="A72" s="10" t="s">
        <v>97</v>
      </c>
      <c r="B72" s="12" t="s">
        <v>98</v>
      </c>
      <c r="C72" s="12" t="s">
        <v>216</v>
      </c>
      <c r="D72" s="12" t="s">
        <v>180</v>
      </c>
      <c r="E72" s="16">
        <v>331.22680000000003</v>
      </c>
      <c r="F72" s="35">
        <v>184.6</v>
      </c>
      <c r="G72" s="15">
        <v>184.22375</v>
      </c>
      <c r="H72" s="1">
        <v>1.2009739324246962</v>
      </c>
      <c r="I72" s="2">
        <v>6.5191047974253926E-3</v>
      </c>
      <c r="J72" s="15">
        <v>185.53999999999996</v>
      </c>
      <c r="K72" s="1">
        <v>0.11532562594670535</v>
      </c>
      <c r="L72" s="2">
        <v>6.2156745686485601E-4</v>
      </c>
      <c r="M72" s="15">
        <v>186.47</v>
      </c>
      <c r="N72" s="1">
        <v>0.05</v>
      </c>
      <c r="O72" s="6">
        <v>2.6813964712822441E-4</v>
      </c>
      <c r="P72" s="15"/>
      <c r="Q72" s="1"/>
      <c r="R72" s="6"/>
    </row>
    <row r="73" spans="1:18" x14ac:dyDescent="0.3">
      <c r="A73" s="11" t="s">
        <v>97</v>
      </c>
      <c r="B73" s="13" t="s">
        <v>98</v>
      </c>
      <c r="C73" s="13" t="s">
        <v>216</v>
      </c>
      <c r="D73" s="13" t="s">
        <v>181</v>
      </c>
      <c r="E73" s="17">
        <v>353.20870000000002</v>
      </c>
      <c r="F73" s="36">
        <v>209.9</v>
      </c>
      <c r="G73" s="14">
        <v>210.55083333333332</v>
      </c>
      <c r="H73" s="7">
        <v>0.68402855247866712</v>
      </c>
      <c r="I73" s="8">
        <v>3.2487572794155039E-3</v>
      </c>
      <c r="J73" s="14">
        <v>211.83</v>
      </c>
      <c r="K73" s="7">
        <v>0.21794494717704085</v>
      </c>
      <c r="L73" s="8">
        <v>1.0288672387152001E-3</v>
      </c>
      <c r="M73" s="14">
        <v>210.45</v>
      </c>
      <c r="N73" s="7">
        <v>0.03</v>
      </c>
      <c r="O73" s="9">
        <v>1.4255167498218105E-4</v>
      </c>
      <c r="P73" s="14">
        <v>209.99666666666667</v>
      </c>
      <c r="Q73" s="7">
        <v>0.45829393770083038</v>
      </c>
      <c r="R73" s="9">
        <v>2.1823867253488011E-3</v>
      </c>
    </row>
    <row r="74" spans="1:18" x14ac:dyDescent="0.3">
      <c r="A74" s="10" t="s">
        <v>134</v>
      </c>
      <c r="B74" s="12" t="s">
        <v>135</v>
      </c>
      <c r="C74" s="12" t="s">
        <v>237</v>
      </c>
      <c r="D74" s="12" t="s">
        <v>180</v>
      </c>
      <c r="E74" s="16">
        <v>379.2115</v>
      </c>
      <c r="F74" s="35">
        <v>188.6</v>
      </c>
      <c r="G74" s="15">
        <v>187.33133333333333</v>
      </c>
      <c r="H74" s="1">
        <v>1.6245951850081031</v>
      </c>
      <c r="I74" s="2">
        <v>8.6723088770063548E-3</v>
      </c>
      <c r="J74" s="15">
        <v>189.92999999999998</v>
      </c>
      <c r="K74" s="1">
        <v>0.43034869582700713</v>
      </c>
      <c r="L74" s="2">
        <v>2.2658279146370091E-3</v>
      </c>
      <c r="M74" s="15">
        <v>190.46</v>
      </c>
      <c r="N74" s="1">
        <v>0.05</v>
      </c>
      <c r="O74" s="6">
        <v>2.6252231439672372E-4</v>
      </c>
      <c r="P74" s="15">
        <v>189.19999999999996</v>
      </c>
      <c r="Q74" s="1">
        <v>0.70000000000000284</v>
      </c>
      <c r="R74" s="6">
        <v>3.6997885835095296E-3</v>
      </c>
    </row>
    <row r="75" spans="1:18" x14ac:dyDescent="0.3">
      <c r="A75" s="11" t="s">
        <v>134</v>
      </c>
      <c r="B75" s="13" t="s">
        <v>135</v>
      </c>
      <c r="C75" s="13" t="s">
        <v>237</v>
      </c>
      <c r="D75" s="13" t="s">
        <v>181</v>
      </c>
      <c r="E75" s="17">
        <v>401.19349999999997</v>
      </c>
      <c r="F75" s="36">
        <v>200.4</v>
      </c>
      <c r="G75" s="14">
        <v>199.55466666666666</v>
      </c>
      <c r="H75" s="7">
        <v>2.123083192534911</v>
      </c>
      <c r="I75" s="8">
        <v>1.0639105704710376E-2</v>
      </c>
      <c r="J75" s="14">
        <v>201.09333333333333</v>
      </c>
      <c r="K75" s="7">
        <v>0.33501243758005878</v>
      </c>
      <c r="L75" s="8">
        <v>1.6659549674117762E-3</v>
      </c>
      <c r="M75" s="14">
        <v>201.34</v>
      </c>
      <c r="N75" s="7">
        <v>0.01</v>
      </c>
      <c r="O75" s="9">
        <v>4.9667229561935037E-5</v>
      </c>
      <c r="P75" s="14">
        <v>200.80000000000004</v>
      </c>
      <c r="Q75" s="7">
        <v>0.20000000000000284</v>
      </c>
      <c r="R75" s="9">
        <v>9.9601593625499394E-4</v>
      </c>
    </row>
    <row r="76" spans="1:18" x14ac:dyDescent="0.3">
      <c r="A76" s="10" t="s">
        <v>47</v>
      </c>
      <c r="B76" s="12" t="s">
        <v>48</v>
      </c>
      <c r="C76" s="12" t="s">
        <v>215</v>
      </c>
      <c r="D76" s="12" t="s">
        <v>180</v>
      </c>
      <c r="E76" s="16">
        <v>329.25869999999998</v>
      </c>
      <c r="F76" s="35">
        <v>190.3</v>
      </c>
      <c r="G76" s="15">
        <v>189.59083333333331</v>
      </c>
      <c r="H76" s="1">
        <v>1.5990797258726541</v>
      </c>
      <c r="I76" s="2">
        <v>8.4343725788746174E-3</v>
      </c>
      <c r="J76" s="15">
        <v>190.93999999999997</v>
      </c>
      <c r="K76" s="1">
        <v>6.9999999999993179E-2</v>
      </c>
      <c r="L76" s="2">
        <v>3.6660731119719905E-4</v>
      </c>
      <c r="M76" s="15">
        <v>191.43</v>
      </c>
      <c r="N76" s="1">
        <v>0.05</v>
      </c>
      <c r="O76" s="6">
        <v>2.6119208065611453E-4</v>
      </c>
      <c r="P76" s="15">
        <v>190.42666666666665</v>
      </c>
      <c r="Q76" s="1">
        <v>0.15307950004272886</v>
      </c>
      <c r="R76" s="6">
        <v>8.0387638308392843E-4</v>
      </c>
    </row>
    <row r="77" spans="1:18" x14ac:dyDescent="0.3">
      <c r="A77" s="11" t="s">
        <v>150</v>
      </c>
      <c r="B77" s="13" t="s">
        <v>151</v>
      </c>
      <c r="C77" s="13" t="s">
        <v>218</v>
      </c>
      <c r="D77" s="13" t="s">
        <v>180</v>
      </c>
      <c r="E77" s="17">
        <v>338.2115</v>
      </c>
      <c r="F77" s="36">
        <v>186.7</v>
      </c>
      <c r="G77" s="14">
        <v>186.39533333333335</v>
      </c>
      <c r="H77" s="7">
        <v>1.7135173465622409</v>
      </c>
      <c r="I77" s="8">
        <v>9.1929197792625737E-3</v>
      </c>
      <c r="J77" s="14">
        <v>187.33333333333334</v>
      </c>
      <c r="K77" s="7">
        <v>0.10503967504392855</v>
      </c>
      <c r="L77" s="8">
        <v>5.6071000913129117E-4</v>
      </c>
      <c r="M77" s="14">
        <v>188.17</v>
      </c>
      <c r="N77" s="7">
        <v>0.03</v>
      </c>
      <c r="O77" s="9">
        <v>1.594303023861402E-4</v>
      </c>
      <c r="P77" s="14"/>
      <c r="Q77" s="7"/>
      <c r="R77" s="9"/>
    </row>
    <row r="78" spans="1:18" x14ac:dyDescent="0.3">
      <c r="A78" s="10" t="s">
        <v>121</v>
      </c>
      <c r="B78" s="12" t="s">
        <v>122</v>
      </c>
      <c r="C78" s="12" t="s">
        <v>247</v>
      </c>
      <c r="D78" s="12" t="s">
        <v>180</v>
      </c>
      <c r="E78" s="16">
        <v>411.19779999999997</v>
      </c>
      <c r="F78" s="35">
        <v>192.6</v>
      </c>
      <c r="G78" s="15">
        <v>191.27066666666664</v>
      </c>
      <c r="H78" s="1">
        <v>1.9832353884651701</v>
      </c>
      <c r="I78" s="2">
        <v>1.0368737784144478E-2</v>
      </c>
      <c r="J78" s="15">
        <v>192.01</v>
      </c>
      <c r="K78" s="1">
        <v>5.2915026221302765E-2</v>
      </c>
      <c r="L78" s="2">
        <v>2.7558474153066385E-4</v>
      </c>
      <c r="M78" s="15">
        <v>192.61</v>
      </c>
      <c r="N78" s="1">
        <v>0.04</v>
      </c>
      <c r="O78" s="6">
        <v>2.0767353719952235E-4</v>
      </c>
      <c r="P78" s="15"/>
      <c r="Q78" s="1"/>
      <c r="R78" s="6"/>
    </row>
    <row r="79" spans="1:18" x14ac:dyDescent="0.3">
      <c r="A79" s="11" t="s">
        <v>121</v>
      </c>
      <c r="B79" s="13" t="s">
        <v>122</v>
      </c>
      <c r="C79" s="13" t="s">
        <v>247</v>
      </c>
      <c r="D79" s="13" t="s">
        <v>181</v>
      </c>
      <c r="E79" s="17">
        <v>433.17970000000003</v>
      </c>
      <c r="F79" s="36">
        <v>217.5</v>
      </c>
      <c r="G79" s="14">
        <v>217.71275000000003</v>
      </c>
      <c r="H79" s="7">
        <v>1.6003097498467436</v>
      </c>
      <c r="I79" s="8">
        <v>7.3505559497399368E-3</v>
      </c>
      <c r="J79" s="14">
        <v>218.74333333333334</v>
      </c>
      <c r="K79" s="7">
        <v>0.19655363983740906</v>
      </c>
      <c r="L79" s="8">
        <v>8.9855830960521032E-4</v>
      </c>
      <c r="M79" s="14">
        <v>217.13</v>
      </c>
      <c r="N79" s="7">
        <v>0.04</v>
      </c>
      <c r="O79" s="9">
        <v>1.8422143416386497E-4</v>
      </c>
      <c r="P79" s="14">
        <v>216.84666666666669</v>
      </c>
      <c r="Q79" s="7">
        <v>0.11015141094572163</v>
      </c>
      <c r="R79" s="9">
        <v>5.0796912232478381E-4</v>
      </c>
    </row>
    <row r="80" spans="1:18" x14ac:dyDescent="0.3">
      <c r="A80" s="10" t="s">
        <v>109</v>
      </c>
      <c r="B80" s="12" t="s">
        <v>110</v>
      </c>
      <c r="C80" s="12" t="s">
        <v>220</v>
      </c>
      <c r="D80" s="12" t="s">
        <v>180</v>
      </c>
      <c r="E80" s="16">
        <v>341.21109999999999</v>
      </c>
      <c r="F80" s="35">
        <v>187.8</v>
      </c>
      <c r="G80" s="15">
        <v>187.30224999999999</v>
      </c>
      <c r="H80" s="1">
        <v>0.85827386231159952</v>
      </c>
      <c r="I80" s="2">
        <v>4.5822933910916689E-3</v>
      </c>
      <c r="J80" s="15">
        <v>189.06666666666669</v>
      </c>
      <c r="K80" s="1">
        <v>8.1445278152471726E-2</v>
      </c>
      <c r="L80" s="2">
        <v>4.3077544862026647E-4</v>
      </c>
      <c r="M80" s="15">
        <v>189.99</v>
      </c>
      <c r="N80" s="1">
        <v>0.03</v>
      </c>
      <c r="O80" s="6">
        <v>1.5790304752881729E-4</v>
      </c>
      <c r="P80" s="15"/>
      <c r="Q80" s="1"/>
      <c r="R80" s="6"/>
    </row>
    <row r="81" spans="1:18" x14ac:dyDescent="0.3">
      <c r="A81" s="11" t="s">
        <v>113</v>
      </c>
      <c r="B81" s="13" t="s">
        <v>114</v>
      </c>
      <c r="C81" s="13" t="s">
        <v>241</v>
      </c>
      <c r="D81" s="13" t="s">
        <v>181</v>
      </c>
      <c r="E81" s="17">
        <v>415.1891</v>
      </c>
      <c r="F81" s="36">
        <v>215.5</v>
      </c>
      <c r="G81" s="14">
        <v>214.93691666666663</v>
      </c>
      <c r="H81" s="7">
        <v>1.6189714163535092</v>
      </c>
      <c r="I81" s="8">
        <v>7.5323096723504193E-3</v>
      </c>
      <c r="J81" s="14">
        <v>215.9</v>
      </c>
      <c r="K81" s="7">
        <v>0.70313583324987206</v>
      </c>
      <c r="L81" s="8">
        <v>3.2567662494204356E-3</v>
      </c>
      <c r="M81" s="14">
        <v>215.24</v>
      </c>
      <c r="N81" s="7">
        <v>0.04</v>
      </c>
      <c r="O81" s="9">
        <v>1.8583906337112061E-4</v>
      </c>
      <c r="P81" s="14">
        <v>214.75</v>
      </c>
      <c r="Q81" s="7">
        <v>2.0000000000010232E-2</v>
      </c>
      <c r="R81" s="9">
        <v>9.3131548312038338E-5</v>
      </c>
    </row>
    <row r="82" spans="1:18" x14ac:dyDescent="0.3">
      <c r="A82" s="10" t="s">
        <v>126</v>
      </c>
      <c r="B82" s="12" t="s">
        <v>127</v>
      </c>
      <c r="C82" s="12" t="s">
        <v>241</v>
      </c>
      <c r="D82" s="12" t="s">
        <v>180</v>
      </c>
      <c r="E82" s="16">
        <v>393.2072</v>
      </c>
      <c r="F82" s="35">
        <v>191.6</v>
      </c>
      <c r="G82" s="15">
        <v>189.86383333333333</v>
      </c>
      <c r="H82" s="1">
        <v>1.8677335235925727</v>
      </c>
      <c r="I82" s="2">
        <v>9.8372264522516902E-3</v>
      </c>
      <c r="J82" s="15">
        <v>190.83</v>
      </c>
      <c r="K82" s="1">
        <v>0.41146081222881636</v>
      </c>
      <c r="L82" s="2">
        <v>2.1561641892198099E-3</v>
      </c>
      <c r="M82" s="15">
        <v>191.2</v>
      </c>
      <c r="N82" s="1">
        <v>0.03</v>
      </c>
      <c r="O82" s="6">
        <v>1.5690376569037657E-4</v>
      </c>
      <c r="P82" s="15"/>
      <c r="Q82" s="1"/>
      <c r="R82" s="6"/>
    </row>
    <row r="83" spans="1:18" x14ac:dyDescent="0.3">
      <c r="A83" s="11" t="s">
        <v>126</v>
      </c>
      <c r="B83" s="13" t="s">
        <v>127</v>
      </c>
      <c r="C83" s="13" t="s">
        <v>241</v>
      </c>
      <c r="D83" s="13" t="s">
        <v>181</v>
      </c>
      <c r="E83" s="17">
        <v>415.1891</v>
      </c>
      <c r="F83" s="36">
        <v>215.8</v>
      </c>
      <c r="G83" s="14">
        <v>215.60833333333332</v>
      </c>
      <c r="H83" s="7">
        <v>1.5472808015314745</v>
      </c>
      <c r="I83" s="8">
        <v>7.1763497152930447E-3</v>
      </c>
      <c r="J83" s="14">
        <v>216.65333333333334</v>
      </c>
      <c r="K83" s="7">
        <v>0.35118845842843299</v>
      </c>
      <c r="L83" s="8">
        <v>1.6209695601041587E-3</v>
      </c>
      <c r="M83" s="14">
        <v>215.48</v>
      </c>
      <c r="N83" s="7">
        <v>0.02</v>
      </c>
      <c r="O83" s="9">
        <v>9.2816038611472066E-5</v>
      </c>
      <c r="P83" s="14">
        <v>214.96666666666667</v>
      </c>
      <c r="Q83" s="7">
        <v>0.2516611478423591</v>
      </c>
      <c r="R83" s="9">
        <v>1.1706984703474606E-3</v>
      </c>
    </row>
    <row r="84" spans="1:18" x14ac:dyDescent="0.3">
      <c r="A84" s="10" t="s">
        <v>107</v>
      </c>
      <c r="B84" s="12" t="s">
        <v>108</v>
      </c>
      <c r="C84" s="12" t="s">
        <v>230</v>
      </c>
      <c r="D84" s="12" t="s">
        <v>180</v>
      </c>
      <c r="E84" s="16">
        <v>343.22680000000003</v>
      </c>
      <c r="F84" s="35">
        <v>187.6</v>
      </c>
      <c r="G84" s="15">
        <v>187.09583333333333</v>
      </c>
      <c r="H84" s="1">
        <v>1.0639213772500762</v>
      </c>
      <c r="I84" s="2">
        <v>5.6865049226113686E-3</v>
      </c>
      <c r="J84" s="15">
        <v>188.64666666666668</v>
      </c>
      <c r="K84" s="1">
        <v>0.11590225767142681</v>
      </c>
      <c r="L84" s="2">
        <v>6.1438804999519462E-4</v>
      </c>
      <c r="M84" s="15">
        <v>189.54</v>
      </c>
      <c r="N84" s="1">
        <v>0.02</v>
      </c>
      <c r="O84" s="6">
        <v>1.0551862403714256E-4</v>
      </c>
      <c r="P84" s="15"/>
      <c r="Q84" s="1"/>
      <c r="R84" s="6"/>
    </row>
    <row r="85" spans="1:18" x14ac:dyDescent="0.3">
      <c r="A85" s="11" t="s">
        <v>107</v>
      </c>
      <c r="B85" s="13" t="s">
        <v>108</v>
      </c>
      <c r="C85" s="13" t="s">
        <v>230</v>
      </c>
      <c r="D85" s="13" t="s">
        <v>181</v>
      </c>
      <c r="E85" s="17">
        <v>365.20870000000002</v>
      </c>
      <c r="F85" s="36">
        <v>213</v>
      </c>
      <c r="G85" s="14">
        <v>213.47425000000001</v>
      </c>
      <c r="H85" s="7">
        <v>0.75981661962249114</v>
      </c>
      <c r="I85" s="8">
        <v>3.5592893270382309E-3</v>
      </c>
      <c r="J85" s="14">
        <v>214.74333333333334</v>
      </c>
      <c r="K85" s="7">
        <v>0.19629909152447472</v>
      </c>
      <c r="L85" s="8">
        <v>9.1411029379790472E-4</v>
      </c>
      <c r="M85" s="14">
        <v>214</v>
      </c>
      <c r="N85" s="7">
        <v>0.04</v>
      </c>
      <c r="O85" s="9">
        <v>1.8691588785046728E-4</v>
      </c>
      <c r="P85" s="14">
        <v>213.84333333333333</v>
      </c>
      <c r="Q85" s="7">
        <v>0.35641735835019689</v>
      </c>
      <c r="R85" s="9">
        <v>1.6667218603192222E-3</v>
      </c>
    </row>
    <row r="86" spans="1:18" x14ac:dyDescent="0.3">
      <c r="A86" s="10" t="s">
        <v>115</v>
      </c>
      <c r="B86" s="12" t="s">
        <v>116</v>
      </c>
      <c r="C86" s="12" t="s">
        <v>236</v>
      </c>
      <c r="D86" s="12" t="s">
        <v>180</v>
      </c>
      <c r="E86" s="16">
        <v>375.21660000000003</v>
      </c>
      <c r="F86" s="35">
        <v>190.4</v>
      </c>
      <c r="G86" s="15">
        <v>189.38583333333335</v>
      </c>
      <c r="H86" s="1">
        <v>1.7439815904644134</v>
      </c>
      <c r="I86" s="2">
        <v>9.2086169264565532E-3</v>
      </c>
      <c r="J86" s="15">
        <v>190.41333333333333</v>
      </c>
      <c r="K86" s="1">
        <v>0.12583057392117955</v>
      </c>
      <c r="L86" s="2">
        <v>6.6082858651974415E-4</v>
      </c>
      <c r="M86" s="15">
        <v>190.26</v>
      </c>
      <c r="N86" s="1">
        <v>0.02</v>
      </c>
      <c r="O86" s="6">
        <v>1.0511931041732368E-4</v>
      </c>
      <c r="P86" s="15"/>
      <c r="Q86" s="1"/>
      <c r="R86" s="6"/>
    </row>
    <row r="87" spans="1:18" x14ac:dyDescent="0.3">
      <c r="A87" s="11" t="s">
        <v>115</v>
      </c>
      <c r="B87" s="13" t="s">
        <v>116</v>
      </c>
      <c r="C87" s="13" t="s">
        <v>236</v>
      </c>
      <c r="D87" s="13" t="s">
        <v>181</v>
      </c>
      <c r="E87" s="17">
        <v>397.19850000000002</v>
      </c>
      <c r="F87" s="36">
        <v>214.5</v>
      </c>
      <c r="G87" s="14">
        <v>214.39141666666669</v>
      </c>
      <c r="H87" s="7">
        <v>0.90666997687675255</v>
      </c>
      <c r="I87" s="8">
        <v>4.2290404670744476E-3</v>
      </c>
      <c r="J87" s="14">
        <v>215.56000000000003</v>
      </c>
      <c r="K87" s="7">
        <v>0.27730849247723471</v>
      </c>
      <c r="L87" s="8">
        <v>1.2864561721898065E-3</v>
      </c>
      <c r="M87" s="14">
        <v>215.08</v>
      </c>
      <c r="N87" s="7">
        <v>0.03</v>
      </c>
      <c r="O87" s="9">
        <v>1.3948298307606472E-4</v>
      </c>
      <c r="P87" s="14">
        <v>214.56333333333336</v>
      </c>
      <c r="Q87" s="7">
        <v>0.14502873278539077</v>
      </c>
      <c r="R87" s="9">
        <v>6.7592505453894309E-4</v>
      </c>
    </row>
    <row r="88" spans="1:18" x14ac:dyDescent="0.3">
      <c r="A88" s="10" t="s">
        <v>158</v>
      </c>
      <c r="B88" s="12" t="s">
        <v>159</v>
      </c>
      <c r="C88" s="12" t="s">
        <v>231</v>
      </c>
      <c r="D88" s="12" t="s">
        <v>180</v>
      </c>
      <c r="E88" s="16">
        <v>345.24239999999998</v>
      </c>
      <c r="F88" s="35">
        <v>186.9</v>
      </c>
      <c r="G88" s="15">
        <v>185.58516666666665</v>
      </c>
      <c r="H88" s="1">
        <v>1.209069577164293</v>
      </c>
      <c r="I88" s="2">
        <v>6.5149041751592562E-3</v>
      </c>
      <c r="J88" s="15">
        <v>186.6</v>
      </c>
      <c r="K88" s="1">
        <v>4.5825756949547734E-2</v>
      </c>
      <c r="L88" s="2">
        <v>2.4558283467067383E-4</v>
      </c>
      <c r="M88" s="15">
        <v>187.36</v>
      </c>
      <c r="N88" s="1">
        <v>0.01</v>
      </c>
      <c r="O88" s="6">
        <v>5.3373185311699402E-5</v>
      </c>
      <c r="P88" s="15"/>
      <c r="Q88" s="1"/>
      <c r="R88" s="6"/>
    </row>
    <row r="89" spans="1:18" x14ac:dyDescent="0.3">
      <c r="A89" s="11" t="s">
        <v>158</v>
      </c>
      <c r="B89" s="13" t="s">
        <v>159</v>
      </c>
      <c r="C89" s="13" t="s">
        <v>231</v>
      </c>
      <c r="D89" s="13" t="s">
        <v>181</v>
      </c>
      <c r="E89" s="17">
        <v>367.2244</v>
      </c>
      <c r="F89" s="36">
        <v>210.6</v>
      </c>
      <c r="G89" s="14">
        <v>210.28650000000002</v>
      </c>
      <c r="H89" s="7">
        <v>0.99806326088443575</v>
      </c>
      <c r="I89" s="8">
        <v>4.7462070122639144E-3</v>
      </c>
      <c r="J89" s="14">
        <v>211.65333333333334</v>
      </c>
      <c r="K89" s="7">
        <v>0.49702447961175161</v>
      </c>
      <c r="L89" s="8">
        <v>2.3482950718710705E-3</v>
      </c>
      <c r="M89" s="14">
        <v>210.59</v>
      </c>
      <c r="N89" s="7">
        <v>0.02</v>
      </c>
      <c r="O89" s="9">
        <v>9.4971271190464883E-5</v>
      </c>
      <c r="P89" s="14">
        <v>210.36666666666667</v>
      </c>
      <c r="Q89" s="7">
        <v>0.15275252316520149</v>
      </c>
      <c r="R89" s="9">
        <v>7.2612512992490015E-4</v>
      </c>
    </row>
    <row r="90" spans="1:18" x14ac:dyDescent="0.3">
      <c r="A90" s="10" t="s">
        <v>136</v>
      </c>
      <c r="B90" s="12" t="s">
        <v>137</v>
      </c>
      <c r="C90" s="12" t="s">
        <v>246</v>
      </c>
      <c r="D90" s="12" t="s">
        <v>180</v>
      </c>
      <c r="E90" s="16">
        <v>405.22719999999998</v>
      </c>
      <c r="F90" s="35">
        <v>198.8</v>
      </c>
      <c r="G90" s="15">
        <v>196.50025000000002</v>
      </c>
      <c r="H90" s="1">
        <v>2.0287183202029944</v>
      </c>
      <c r="I90" s="2">
        <v>1.0324253125392941E-2</v>
      </c>
      <c r="J90" s="15">
        <v>198.57000000000002</v>
      </c>
      <c r="K90" s="1">
        <v>0.3996248240537581</v>
      </c>
      <c r="L90" s="2">
        <v>2.0125135924548422E-3</v>
      </c>
      <c r="M90" s="15">
        <v>199.1</v>
      </c>
      <c r="N90" s="1">
        <v>0.03</v>
      </c>
      <c r="O90" s="6">
        <v>1.5067805123053743E-4</v>
      </c>
      <c r="P90" s="15">
        <v>199.76666666666665</v>
      </c>
      <c r="Q90" s="1">
        <v>0.40414518843273028</v>
      </c>
      <c r="R90" s="6">
        <v>2.0230862094079609E-3</v>
      </c>
    </row>
    <row r="91" spans="1:18" x14ac:dyDescent="0.3">
      <c r="A91" s="11" t="s">
        <v>136</v>
      </c>
      <c r="B91" s="13" t="s">
        <v>137</v>
      </c>
      <c r="C91" s="13" t="s">
        <v>246</v>
      </c>
      <c r="D91" s="13" t="s">
        <v>181</v>
      </c>
      <c r="E91" s="17">
        <v>427.20909999999998</v>
      </c>
      <c r="F91" s="36">
        <v>204.7</v>
      </c>
      <c r="G91" s="14">
        <v>202.96458333333331</v>
      </c>
      <c r="H91" s="7">
        <v>2.6482993327908773</v>
      </c>
      <c r="I91" s="8">
        <v>1.3048085972918318E-2</v>
      </c>
      <c r="J91" s="14">
        <v>202.74</v>
      </c>
      <c r="K91" s="7">
        <v>0.52421369688325037</v>
      </c>
      <c r="L91" s="8">
        <v>2.5856451459171865E-3</v>
      </c>
      <c r="M91" s="14">
        <v>202.61</v>
      </c>
      <c r="N91" s="7">
        <v>0.03</v>
      </c>
      <c r="O91" s="9">
        <v>1.4806771630225554E-4</v>
      </c>
      <c r="P91" s="14">
        <v>201.66666666666666</v>
      </c>
      <c r="Q91" s="7">
        <v>0.37859388972001295</v>
      </c>
      <c r="R91" s="9">
        <v>1.8773250729917999E-3</v>
      </c>
    </row>
    <row r="92" spans="1:18" x14ac:dyDescent="0.3">
      <c r="A92" s="10" t="s">
        <v>123</v>
      </c>
      <c r="B92" s="12" t="s">
        <v>124</v>
      </c>
      <c r="C92" s="12" t="s">
        <v>251</v>
      </c>
      <c r="D92" s="12" t="s">
        <v>180</v>
      </c>
      <c r="E92" s="16">
        <v>435.21769999999998</v>
      </c>
      <c r="F92" s="35">
        <v>202.5</v>
      </c>
      <c r="G92" s="15">
        <v>201.04249999999999</v>
      </c>
      <c r="H92" s="1">
        <v>1.6269037799116788</v>
      </c>
      <c r="I92" s="2">
        <v>8.0923375898711899E-3</v>
      </c>
      <c r="J92" s="15">
        <v>201.61333333333332</v>
      </c>
      <c r="K92" s="1">
        <v>6.6583281184792426E-2</v>
      </c>
      <c r="L92" s="2">
        <v>3.3025237013818086E-4</v>
      </c>
      <c r="M92" s="15">
        <v>202.18</v>
      </c>
      <c r="N92" s="1">
        <v>0.04</v>
      </c>
      <c r="O92" s="6">
        <v>1.9784350578692255E-4</v>
      </c>
      <c r="P92" s="15"/>
      <c r="Q92" s="1"/>
      <c r="R92" s="6"/>
    </row>
    <row r="93" spans="1:18" x14ac:dyDescent="0.3">
      <c r="A93" s="11" t="s">
        <v>123</v>
      </c>
      <c r="B93" s="13" t="s">
        <v>124</v>
      </c>
      <c r="C93" s="13" t="s">
        <v>251</v>
      </c>
      <c r="D93" s="13" t="s">
        <v>181</v>
      </c>
      <c r="E93" s="17">
        <v>457.19970000000001</v>
      </c>
      <c r="F93" s="36">
        <v>227</v>
      </c>
      <c r="G93" s="14">
        <v>227.72236363636358</v>
      </c>
      <c r="H93" s="7">
        <v>1.8091159870349565</v>
      </c>
      <c r="I93" s="8">
        <v>7.9443931555349002E-3</v>
      </c>
      <c r="J93" s="14">
        <v>226.90666666666667</v>
      </c>
      <c r="K93" s="7">
        <v>0.18823743871327503</v>
      </c>
      <c r="L93" s="8">
        <v>8.2958090865528427E-4</v>
      </c>
      <c r="M93" s="14">
        <v>226.13</v>
      </c>
      <c r="N93" s="7">
        <v>0.04</v>
      </c>
      <c r="O93" s="9">
        <v>1.7688939990271083E-4</v>
      </c>
      <c r="P93" s="14"/>
      <c r="Q93" s="7"/>
      <c r="R93" s="9"/>
    </row>
    <row r="94" spans="1:18" x14ac:dyDescent="0.3">
      <c r="A94" s="10" t="s">
        <v>142</v>
      </c>
      <c r="B94" s="12" t="s">
        <v>143</v>
      </c>
      <c r="C94" s="12" t="s">
        <v>251</v>
      </c>
      <c r="D94" s="12" t="s">
        <v>180</v>
      </c>
      <c r="E94" s="16">
        <v>435.21769999999998</v>
      </c>
      <c r="F94" s="35">
        <v>200.2</v>
      </c>
      <c r="G94" s="15">
        <v>199.96125000000004</v>
      </c>
      <c r="H94" s="1">
        <v>1.7879204845548695</v>
      </c>
      <c r="I94" s="2">
        <v>8.9413348063930847E-3</v>
      </c>
      <c r="J94" s="15">
        <v>200.44333333333336</v>
      </c>
      <c r="K94" s="1">
        <v>0.35501173689517757</v>
      </c>
      <c r="L94" s="2">
        <v>1.7711326737158176E-3</v>
      </c>
      <c r="M94" s="15">
        <v>200.77</v>
      </c>
      <c r="N94" s="1">
        <v>0.05</v>
      </c>
      <c r="O94" s="6">
        <v>2.4904119141305969E-4</v>
      </c>
      <c r="P94" s="15"/>
      <c r="Q94" s="1"/>
      <c r="R94" s="6"/>
    </row>
    <row r="95" spans="1:18" x14ac:dyDescent="0.3">
      <c r="A95" s="11" t="s">
        <v>142</v>
      </c>
      <c r="B95" s="13" t="s">
        <v>143</v>
      </c>
      <c r="C95" s="13" t="s">
        <v>251</v>
      </c>
      <c r="D95" s="13" t="s">
        <v>181</v>
      </c>
      <c r="E95" s="17">
        <v>457.19970000000001</v>
      </c>
      <c r="F95" s="36">
        <v>224.7</v>
      </c>
      <c r="G95" s="14">
        <v>225.38866666666664</v>
      </c>
      <c r="H95" s="7">
        <v>1.0827372999052303</v>
      </c>
      <c r="I95" s="8">
        <v>4.8038675409820828E-3</v>
      </c>
      <c r="J95" s="14">
        <v>225.74333333333334</v>
      </c>
      <c r="K95" s="7">
        <v>0.50063293272949527</v>
      </c>
      <c r="L95" s="8">
        <v>2.217708604445293E-3</v>
      </c>
      <c r="M95" s="14">
        <v>224.63</v>
      </c>
      <c r="N95" s="7">
        <v>0.03</v>
      </c>
      <c r="O95" s="9">
        <v>1.3355295374616036E-4</v>
      </c>
      <c r="P95" s="14">
        <v>224.5</v>
      </c>
      <c r="Q95" s="7">
        <v>0.30000000000001137</v>
      </c>
      <c r="R95" s="9">
        <v>1.3363028953229906E-3</v>
      </c>
    </row>
    <row r="96" spans="1:18" x14ac:dyDescent="0.3">
      <c r="A96" s="10" t="s">
        <v>132</v>
      </c>
      <c r="B96" s="12" t="s">
        <v>133</v>
      </c>
      <c r="C96" s="12" t="s">
        <v>249</v>
      </c>
      <c r="D96" s="12" t="s">
        <v>180</v>
      </c>
      <c r="E96" s="16">
        <v>417.22719999999998</v>
      </c>
      <c r="F96" s="35">
        <v>200.9</v>
      </c>
      <c r="G96" s="15">
        <v>198.96041666666665</v>
      </c>
      <c r="H96" s="1">
        <v>1.7105650027952417</v>
      </c>
      <c r="I96" s="2">
        <v>8.597514176204607E-3</v>
      </c>
      <c r="J96" s="15">
        <v>200.1</v>
      </c>
      <c r="K96" s="1">
        <v>0.42296571965112967</v>
      </c>
      <c r="L96" s="2">
        <v>2.1137717123994489E-3</v>
      </c>
      <c r="M96" s="15">
        <v>200.65</v>
      </c>
      <c r="N96" s="1">
        <v>0.03</v>
      </c>
      <c r="O96" s="6">
        <v>1.4951407924246199E-4</v>
      </c>
      <c r="P96" s="15">
        <v>200.16666666666666</v>
      </c>
      <c r="Q96" s="1">
        <v>0.40414518843274788</v>
      </c>
      <c r="R96" s="6">
        <v>2.0190434059920792E-3</v>
      </c>
    </row>
    <row r="97" spans="1:18" x14ac:dyDescent="0.3">
      <c r="A97" s="11" t="s">
        <v>132</v>
      </c>
      <c r="B97" s="13" t="s">
        <v>133</v>
      </c>
      <c r="C97" s="13" t="s">
        <v>249</v>
      </c>
      <c r="D97" s="13" t="s">
        <v>181</v>
      </c>
      <c r="E97" s="17">
        <v>439.20909999999998</v>
      </c>
      <c r="F97" s="36">
        <v>225.3</v>
      </c>
      <c r="G97" s="14">
        <v>224.86575000000002</v>
      </c>
      <c r="H97" s="7">
        <v>1.0265326567891282</v>
      </c>
      <c r="I97" s="8">
        <v>4.5650912012573193E-3</v>
      </c>
      <c r="J97" s="14">
        <v>225.02666666666664</v>
      </c>
      <c r="K97" s="7">
        <v>4.9328828623166586E-2</v>
      </c>
      <c r="L97" s="8">
        <v>2.1921325749466698E-4</v>
      </c>
      <c r="M97" s="14">
        <v>224.55</v>
      </c>
      <c r="N97" s="7">
        <v>0.01</v>
      </c>
      <c r="O97" s="9">
        <v>4.4533511467379201E-5</v>
      </c>
      <c r="P97" s="14">
        <v>224.5</v>
      </c>
      <c r="Q97" s="7">
        <v>9.9999999999994316E-2</v>
      </c>
      <c r="R97" s="9">
        <v>4.4543429844095465E-4</v>
      </c>
    </row>
    <row r="98" spans="1:18" x14ac:dyDescent="0.3">
      <c r="A98" s="10" t="s">
        <v>51</v>
      </c>
      <c r="B98" s="12" t="s">
        <v>52</v>
      </c>
      <c r="C98" s="12" t="s">
        <v>260</v>
      </c>
      <c r="D98" s="12" t="s">
        <v>181</v>
      </c>
      <c r="E98" s="16">
        <v>471.19889999999998</v>
      </c>
      <c r="F98" s="35">
        <v>222.4</v>
      </c>
      <c r="G98" s="15">
        <v>221.79316666666668</v>
      </c>
      <c r="H98" s="1">
        <v>2.3261311161877734</v>
      </c>
      <c r="I98" s="2">
        <v>1.0487839418802833E-2</v>
      </c>
      <c r="J98" s="15">
        <v>222.92666666666665</v>
      </c>
      <c r="K98" s="1">
        <v>0.33291640592397065</v>
      </c>
      <c r="L98" s="2">
        <v>1.4933897810519333E-3</v>
      </c>
      <c r="M98" s="15"/>
      <c r="N98" s="1"/>
      <c r="O98" s="6"/>
      <c r="P98" s="15">
        <v>225.476666666667</v>
      </c>
      <c r="Q98" s="1">
        <v>1.9802609255684822</v>
      </c>
      <c r="R98" s="6">
        <v>8.7825536666106437E-3</v>
      </c>
    </row>
    <row r="99" spans="1:18" x14ac:dyDescent="0.3">
      <c r="A99" s="11" t="s">
        <v>51</v>
      </c>
      <c r="B99" s="13" t="s">
        <v>52</v>
      </c>
      <c r="C99" s="13" t="s">
        <v>260</v>
      </c>
      <c r="D99" s="13" t="s">
        <v>182</v>
      </c>
      <c r="E99" s="17">
        <v>447.20244150000002</v>
      </c>
      <c r="F99" s="36">
        <v>214.9</v>
      </c>
      <c r="G99" s="14">
        <v>215.86383333333333</v>
      </c>
      <c r="H99" s="7">
        <v>0.8715923602374207</v>
      </c>
      <c r="I99" s="8">
        <v>4.0376951839427508E-3</v>
      </c>
      <c r="J99" s="14">
        <v>216.47199999999998</v>
      </c>
      <c r="K99" s="7">
        <v>0.32088938904239434</v>
      </c>
      <c r="L99" s="8">
        <v>1.482359792686326E-3</v>
      </c>
      <c r="M99" s="14">
        <v>216.98</v>
      </c>
      <c r="N99" s="7">
        <v>0.05</v>
      </c>
      <c r="O99" s="9">
        <v>2.3043598488339942E-4</v>
      </c>
      <c r="P99" s="14">
        <v>218.55</v>
      </c>
      <c r="Q99" s="7" t="s">
        <v>191</v>
      </c>
      <c r="R99" s="9" t="s">
        <v>191</v>
      </c>
    </row>
    <row r="100" spans="1:18" x14ac:dyDescent="0.3">
      <c r="A100" s="10" t="s">
        <v>29</v>
      </c>
      <c r="B100" s="12" t="s">
        <v>30</v>
      </c>
      <c r="C100" s="12" t="s">
        <v>260</v>
      </c>
      <c r="D100" s="12" t="s">
        <v>181</v>
      </c>
      <c r="E100" s="16">
        <v>471.19889999999998</v>
      </c>
      <c r="F100" s="35">
        <v>217</v>
      </c>
      <c r="G100" s="15">
        <v>214.60300000000004</v>
      </c>
      <c r="H100" s="1">
        <v>2.3824056596794683</v>
      </c>
      <c r="I100" s="2">
        <v>1.1101455523359264E-2</v>
      </c>
      <c r="J100" s="15">
        <v>215.6983333333333</v>
      </c>
      <c r="K100" s="1">
        <v>0.15651411012003658</v>
      </c>
      <c r="L100" s="2">
        <v>7.2561576022084828E-4</v>
      </c>
      <c r="M100" s="15"/>
      <c r="N100" s="1"/>
      <c r="O100" s="6"/>
      <c r="P100" s="15">
        <v>215.81333333333336</v>
      </c>
      <c r="Q100" s="1">
        <v>0.24583192089988815</v>
      </c>
      <c r="R100" s="6">
        <v>1.1390951481213153E-3</v>
      </c>
    </row>
    <row r="101" spans="1:18" x14ac:dyDescent="0.3">
      <c r="A101" s="11" t="s">
        <v>29</v>
      </c>
      <c r="B101" s="13" t="s">
        <v>30</v>
      </c>
      <c r="C101" s="13" t="s">
        <v>260</v>
      </c>
      <c r="D101" s="13" t="s">
        <v>182</v>
      </c>
      <c r="E101" s="17">
        <v>447.20244150000002</v>
      </c>
      <c r="F101" s="36">
        <v>218.5</v>
      </c>
      <c r="G101" s="14">
        <v>220.20849999999999</v>
      </c>
      <c r="H101" s="7">
        <v>0.42284394284417065</v>
      </c>
      <c r="I101" s="8">
        <v>1.920198097912527E-3</v>
      </c>
      <c r="J101" s="14">
        <v>219.62</v>
      </c>
      <c r="K101" s="7">
        <v>0.7036334272900937</v>
      </c>
      <c r="L101" s="8">
        <v>3.2038677137332379E-3</v>
      </c>
      <c r="M101" s="14">
        <v>220.45</v>
      </c>
      <c r="N101" s="7">
        <v>0.02</v>
      </c>
      <c r="O101" s="9">
        <v>9.0723520072578826E-5</v>
      </c>
      <c r="P101" s="14">
        <v>221.65</v>
      </c>
      <c r="Q101" s="7" t="s">
        <v>191</v>
      </c>
      <c r="R101" s="9" t="s">
        <v>191</v>
      </c>
    </row>
    <row r="102" spans="1:18" x14ac:dyDescent="0.3">
      <c r="A102" s="10" t="s">
        <v>165</v>
      </c>
      <c r="B102" s="12" t="s">
        <v>166</v>
      </c>
      <c r="C102" s="12" t="s">
        <v>203</v>
      </c>
      <c r="D102" s="12" t="s">
        <v>181</v>
      </c>
      <c r="E102" s="16">
        <v>487.19389999999999</v>
      </c>
      <c r="F102" s="35">
        <v>220.2</v>
      </c>
      <c r="G102" s="15">
        <v>218.15258333333335</v>
      </c>
      <c r="H102" s="1">
        <v>2.3145001996635122</v>
      </c>
      <c r="I102" s="2">
        <v>1.0609547520814805E-2</v>
      </c>
      <c r="J102" s="15">
        <v>219.27999999999997</v>
      </c>
      <c r="K102" s="1">
        <v>9.1651513899120268E-2</v>
      </c>
      <c r="L102" s="2">
        <v>4.1796567812440842E-4</v>
      </c>
      <c r="M102" s="15"/>
      <c r="N102" s="1"/>
      <c r="O102" s="6"/>
      <c r="P102" s="15">
        <v>219.26666666666668</v>
      </c>
      <c r="Q102" s="1">
        <v>0.15275252316520149</v>
      </c>
      <c r="R102" s="6">
        <v>6.9665182349590217E-4</v>
      </c>
    </row>
    <row r="103" spans="1:18" x14ac:dyDescent="0.3">
      <c r="A103" s="11" t="s">
        <v>165</v>
      </c>
      <c r="B103" s="13" t="s">
        <v>166</v>
      </c>
      <c r="C103" s="13" t="s">
        <v>203</v>
      </c>
      <c r="D103" s="13" t="s">
        <v>182</v>
      </c>
      <c r="E103" s="17">
        <v>463.1973562</v>
      </c>
      <c r="F103" s="36">
        <v>221.7</v>
      </c>
      <c r="G103" s="14">
        <v>222.44925000000001</v>
      </c>
      <c r="H103" s="7">
        <v>1.0704163272467222</v>
      </c>
      <c r="I103" s="8">
        <v>4.8119574565736777E-3</v>
      </c>
      <c r="J103" s="14">
        <v>222.39666666666668</v>
      </c>
      <c r="K103" s="7">
        <v>0.84701436430166333</v>
      </c>
      <c r="L103" s="8">
        <v>3.8085749080546617E-3</v>
      </c>
      <c r="M103" s="14">
        <v>224.01</v>
      </c>
      <c r="N103" s="7">
        <v>0.05</v>
      </c>
      <c r="O103" s="9">
        <v>2.2320432123565915E-4</v>
      </c>
      <c r="P103" s="14">
        <v>224.5</v>
      </c>
      <c r="Q103" s="7" t="s">
        <v>191</v>
      </c>
      <c r="R103" s="9" t="s">
        <v>191</v>
      </c>
    </row>
    <row r="104" spans="1:18" x14ac:dyDescent="0.3">
      <c r="A104" s="10" t="s">
        <v>152</v>
      </c>
      <c r="B104" s="12" t="s">
        <v>153</v>
      </c>
      <c r="C104" s="12" t="s">
        <v>239</v>
      </c>
      <c r="D104" s="12" t="s">
        <v>180</v>
      </c>
      <c r="E104" s="16">
        <v>387.25299999999999</v>
      </c>
      <c r="F104" s="35">
        <v>199.9</v>
      </c>
      <c r="G104" s="15">
        <v>198.39249999999996</v>
      </c>
      <c r="H104" s="1">
        <v>1.2210952237456947</v>
      </c>
      <c r="I104" s="2">
        <v>6.1549465012321284E-3</v>
      </c>
      <c r="J104" s="15">
        <v>198.67666666666665</v>
      </c>
      <c r="K104" s="1">
        <v>6.1101009266065709E-2</v>
      </c>
      <c r="L104" s="2">
        <v>3.0753993557068794E-4</v>
      </c>
      <c r="M104" s="15">
        <v>199.93</v>
      </c>
      <c r="N104" s="1">
        <v>0.03</v>
      </c>
      <c r="O104" s="6">
        <v>1.500525183814335E-4</v>
      </c>
      <c r="P104" s="15"/>
      <c r="Q104" s="1"/>
      <c r="R104" s="6"/>
    </row>
    <row r="105" spans="1:18" x14ac:dyDescent="0.3">
      <c r="A105" s="11" t="s">
        <v>171</v>
      </c>
      <c r="B105" s="13" t="s">
        <v>172</v>
      </c>
      <c r="C105" s="13" t="s">
        <v>252</v>
      </c>
      <c r="D105" s="13" t="s">
        <v>180</v>
      </c>
      <c r="E105" s="17">
        <v>451.23259999999999</v>
      </c>
      <c r="F105" s="36">
        <v>217.5</v>
      </c>
      <c r="G105" s="14">
        <v>215.59774999999999</v>
      </c>
      <c r="H105" s="7">
        <v>1.7094751520436142</v>
      </c>
      <c r="I105" s="8">
        <v>7.9290027472161198E-3</v>
      </c>
      <c r="J105" s="14">
        <v>217.32000000000002</v>
      </c>
      <c r="K105" s="7">
        <v>0.14422205101855848</v>
      </c>
      <c r="L105" s="8">
        <v>6.6363910831289559E-4</v>
      </c>
      <c r="M105" s="14">
        <v>218.75</v>
      </c>
      <c r="N105" s="7">
        <v>0.02</v>
      </c>
      <c r="O105" s="9">
        <v>9.1428571428571432E-5</v>
      </c>
      <c r="P105" s="14">
        <v>217.33333333333334</v>
      </c>
      <c r="Q105" s="7">
        <v>0.4509249752822922</v>
      </c>
      <c r="R105" s="9">
        <v>2.0748081684768046E-3</v>
      </c>
    </row>
    <row r="106" spans="1:18" x14ac:dyDescent="0.3">
      <c r="A106" s="10" t="s">
        <v>171</v>
      </c>
      <c r="B106" s="12" t="s">
        <v>172</v>
      </c>
      <c r="C106" s="12" t="s">
        <v>200</v>
      </c>
      <c r="D106" s="12" t="s">
        <v>182</v>
      </c>
      <c r="E106" s="16">
        <v>449.21809159999998</v>
      </c>
      <c r="F106" s="35">
        <v>214</v>
      </c>
      <c r="G106" s="15">
        <v>215.46466666666666</v>
      </c>
      <c r="H106" s="1">
        <v>1.3632454146653372</v>
      </c>
      <c r="I106" s="2">
        <v>6.3270021751377827E-3</v>
      </c>
      <c r="J106" s="15">
        <v>214.97666666666666</v>
      </c>
      <c r="K106" s="1">
        <v>0.81156227939286008</v>
      </c>
      <c r="L106" s="2">
        <v>3.775117978972261E-3</v>
      </c>
      <c r="M106" s="15">
        <v>216.32</v>
      </c>
      <c r="N106" s="1">
        <v>7.0000000000000007E-2</v>
      </c>
      <c r="O106" s="6">
        <v>3.2359467455621304E-4</v>
      </c>
      <c r="P106" s="15">
        <v>216.6</v>
      </c>
      <c r="Q106" s="1" t="s">
        <v>191</v>
      </c>
      <c r="R106" s="6" t="s">
        <v>191</v>
      </c>
    </row>
    <row r="107" spans="1:18" x14ac:dyDescent="0.3">
      <c r="A107" s="11" t="s">
        <v>169</v>
      </c>
      <c r="B107" s="13" t="s">
        <v>170</v>
      </c>
      <c r="C107" s="13" t="s">
        <v>257</v>
      </c>
      <c r="D107" s="13" t="s">
        <v>181</v>
      </c>
      <c r="E107" s="17">
        <v>475.23020000000002</v>
      </c>
      <c r="F107" s="36">
        <v>223.4</v>
      </c>
      <c r="G107" s="14">
        <v>223.27666666666667</v>
      </c>
      <c r="H107" s="7">
        <v>2.4654517687925726</v>
      </c>
      <c r="I107" s="8">
        <v>1.1042138014686887E-2</v>
      </c>
      <c r="J107" s="14">
        <v>224.20000000000002</v>
      </c>
      <c r="K107" s="7">
        <v>0.25238858928247943</v>
      </c>
      <c r="L107" s="8">
        <v>1.1257296578165896E-3</v>
      </c>
      <c r="M107" s="14">
        <v>225.86</v>
      </c>
      <c r="N107" s="7">
        <v>0.08</v>
      </c>
      <c r="O107" s="9">
        <v>3.5420171787833171E-4</v>
      </c>
      <c r="P107" s="14">
        <v>225.76666666666665</v>
      </c>
      <c r="Q107" s="7">
        <v>5.7735026918975703E-2</v>
      </c>
      <c r="R107" s="9">
        <v>2.5572874761099529E-4</v>
      </c>
    </row>
    <row r="108" spans="1:18" x14ac:dyDescent="0.3">
      <c r="A108" s="10" t="s">
        <v>169</v>
      </c>
      <c r="B108" s="12" t="s">
        <v>170</v>
      </c>
      <c r="C108" s="12" t="s">
        <v>257</v>
      </c>
      <c r="D108" s="12" t="s">
        <v>182</v>
      </c>
      <c r="E108" s="16">
        <v>451.2337417</v>
      </c>
      <c r="F108" s="35">
        <v>214.1</v>
      </c>
      <c r="G108" s="15">
        <v>214.33883333333335</v>
      </c>
      <c r="H108" s="1">
        <v>1.0207335003750373</v>
      </c>
      <c r="I108" s="2">
        <v>4.7622424947495303E-3</v>
      </c>
      <c r="J108" s="15">
        <v>213.66333333333333</v>
      </c>
      <c r="K108" s="1">
        <v>0.71318534290416602</v>
      </c>
      <c r="L108" s="2">
        <v>3.3378929916418323E-3</v>
      </c>
      <c r="M108" s="15">
        <v>214.27</v>
      </c>
      <c r="N108" s="1">
        <v>7.0000000000000007E-2</v>
      </c>
      <c r="O108" s="6">
        <v>3.2669062397909179E-4</v>
      </c>
      <c r="P108" s="15">
        <v>214.4</v>
      </c>
      <c r="Q108" s="1" t="s">
        <v>191</v>
      </c>
      <c r="R108" s="6" t="s">
        <v>191</v>
      </c>
    </row>
    <row r="109" spans="1:18" x14ac:dyDescent="0.3">
      <c r="A109" s="11" t="s">
        <v>167</v>
      </c>
      <c r="B109" s="13" t="s">
        <v>168</v>
      </c>
      <c r="C109" s="13" t="s">
        <v>257</v>
      </c>
      <c r="D109" s="13" t="s">
        <v>181</v>
      </c>
      <c r="E109" s="17">
        <v>475.23020000000002</v>
      </c>
      <c r="F109" s="36">
        <v>205.4</v>
      </c>
      <c r="G109" s="14">
        <v>202.86466666666669</v>
      </c>
      <c r="H109" s="7">
        <v>2.745311518449836</v>
      </c>
      <c r="I109" s="8">
        <v>1.3532723877247405E-2</v>
      </c>
      <c r="J109" s="14">
        <v>205.50666666666666</v>
      </c>
      <c r="K109" s="7">
        <v>0.3458805188693585</v>
      </c>
      <c r="L109" s="8">
        <v>1.6830622795822934E-3</v>
      </c>
      <c r="M109" s="14">
        <v>205.58</v>
      </c>
      <c r="N109" s="7">
        <v>0.12</v>
      </c>
      <c r="O109" s="9">
        <v>5.8371436910205268E-4</v>
      </c>
      <c r="P109" s="14">
        <v>204.86666666666667</v>
      </c>
      <c r="Q109" s="7">
        <v>0.15275252316520149</v>
      </c>
      <c r="R109" s="9">
        <v>7.456192149293922E-4</v>
      </c>
    </row>
    <row r="110" spans="1:18" x14ac:dyDescent="0.3">
      <c r="A110" s="10" t="s">
        <v>167</v>
      </c>
      <c r="B110" s="12" t="s">
        <v>168</v>
      </c>
      <c r="C110" s="12" t="s">
        <v>201</v>
      </c>
      <c r="D110" s="12" t="s">
        <v>182</v>
      </c>
      <c r="E110" s="16">
        <v>451.2337417</v>
      </c>
      <c r="F110" s="35">
        <v>205.1</v>
      </c>
      <c r="G110" s="15">
        <v>205.03191666666666</v>
      </c>
      <c r="H110" s="1">
        <v>0.57491144904447955</v>
      </c>
      <c r="I110" s="2">
        <v>2.8040095336920126E-3</v>
      </c>
      <c r="J110" s="15">
        <v>204.46</v>
      </c>
      <c r="K110" s="1">
        <v>0.64210591026714592</v>
      </c>
      <c r="L110" s="2">
        <v>3.1404964798354001E-3</v>
      </c>
      <c r="M110" s="15">
        <v>204.71</v>
      </c>
      <c r="N110" s="1">
        <v>0.03</v>
      </c>
      <c r="O110" s="6">
        <v>1.4654877631771775E-4</v>
      </c>
      <c r="P110" s="15">
        <v>204.8</v>
      </c>
      <c r="Q110" s="1" t="s">
        <v>191</v>
      </c>
      <c r="R110" s="6" t="s">
        <v>191</v>
      </c>
    </row>
    <row r="111" spans="1:18" x14ac:dyDescent="0.3">
      <c r="A111" s="11" t="s">
        <v>144</v>
      </c>
      <c r="B111" s="13" t="s">
        <v>145</v>
      </c>
      <c r="C111" s="13" t="s">
        <v>238</v>
      </c>
      <c r="D111" s="13" t="s">
        <v>180</v>
      </c>
      <c r="E111" s="17">
        <v>379.22680000000003</v>
      </c>
      <c r="F111" s="36">
        <v>201.7</v>
      </c>
      <c r="G111" s="14">
        <v>200.90466666666669</v>
      </c>
      <c r="H111" s="7">
        <v>0.97876242203503305</v>
      </c>
      <c r="I111" s="8">
        <v>4.8717754459081733E-3</v>
      </c>
      <c r="J111" s="14">
        <v>202.98333333333335</v>
      </c>
      <c r="K111" s="7">
        <v>4.618802153516087E-2</v>
      </c>
      <c r="L111" s="8">
        <v>2.2754588160847788E-4</v>
      </c>
      <c r="M111" s="14">
        <v>204.83</v>
      </c>
      <c r="N111" s="7">
        <v>0.01</v>
      </c>
      <c r="O111" s="9">
        <v>4.8820973490211392E-5</v>
      </c>
      <c r="P111" s="14"/>
      <c r="Q111" s="7"/>
      <c r="R111" s="9"/>
    </row>
    <row r="112" spans="1:18" x14ac:dyDescent="0.3">
      <c r="A112" s="10" t="s">
        <v>125</v>
      </c>
      <c r="B112" s="12" t="s">
        <v>190</v>
      </c>
      <c r="C112" s="12" t="s">
        <v>256</v>
      </c>
      <c r="D112" s="12" t="s">
        <v>180</v>
      </c>
      <c r="E112" s="16">
        <v>479.20760000000001</v>
      </c>
      <c r="F112" s="35">
        <v>211.8</v>
      </c>
      <c r="G112" s="15">
        <v>209.953</v>
      </c>
      <c r="H112" s="1">
        <v>1.8647417564321938</v>
      </c>
      <c r="I112" s="2">
        <v>8.881710461066018E-3</v>
      </c>
      <c r="J112" s="15">
        <v>211.15333333333331</v>
      </c>
      <c r="K112" s="1">
        <v>0.20305992547357826</v>
      </c>
      <c r="L112" s="2">
        <v>9.6167047078068839E-4</v>
      </c>
      <c r="M112" s="15">
        <v>211.84</v>
      </c>
      <c r="N112" s="1">
        <v>0.04</v>
      </c>
      <c r="O112" s="6">
        <v>1.8882175226586103E-4</v>
      </c>
      <c r="P112" s="15"/>
      <c r="Q112" s="1"/>
      <c r="R112" s="6"/>
    </row>
    <row r="113" spans="1:18" x14ac:dyDescent="0.3">
      <c r="A113" s="11" t="s">
        <v>125</v>
      </c>
      <c r="B113" s="13" t="s">
        <v>190</v>
      </c>
      <c r="C113" s="13" t="s">
        <v>256</v>
      </c>
      <c r="D113" s="13" t="s">
        <v>181</v>
      </c>
      <c r="E113" s="17">
        <v>501.18950000000001</v>
      </c>
      <c r="F113" s="36">
        <v>218.5</v>
      </c>
      <c r="G113" s="14">
        <v>216.28524999999999</v>
      </c>
      <c r="H113" s="7">
        <v>2.0346230441578559</v>
      </c>
      <c r="I113" s="8">
        <v>9.4071280596242975E-3</v>
      </c>
      <c r="J113" s="14">
        <v>217.30333333333331</v>
      </c>
      <c r="K113" s="7">
        <v>0.1858314648635486</v>
      </c>
      <c r="L113" s="8">
        <v>8.5517079748837388E-4</v>
      </c>
      <c r="M113" s="14">
        <v>218.08</v>
      </c>
      <c r="N113" s="7">
        <v>0.05</v>
      </c>
      <c r="O113" s="9">
        <v>2.2927366104181951E-4</v>
      </c>
      <c r="P113" s="14">
        <v>218</v>
      </c>
      <c r="Q113" s="7">
        <v>0.19999999999998863</v>
      </c>
      <c r="R113" s="9">
        <v>9.1743119266049836E-4</v>
      </c>
    </row>
    <row r="114" spans="1:18" x14ac:dyDescent="0.3">
      <c r="A114" s="10" t="s">
        <v>156</v>
      </c>
      <c r="B114" s="12" t="s">
        <v>157</v>
      </c>
      <c r="C114" s="12" t="s">
        <v>244</v>
      </c>
      <c r="D114" s="12" t="s">
        <v>180</v>
      </c>
      <c r="E114" s="16">
        <v>397.2373</v>
      </c>
      <c r="F114" s="35">
        <v>201.2</v>
      </c>
      <c r="G114" s="15">
        <v>200.40733333333333</v>
      </c>
      <c r="H114" s="1">
        <v>1.4358834678807799</v>
      </c>
      <c r="I114" s="2">
        <v>7.1648249791962703E-3</v>
      </c>
      <c r="J114" s="15">
        <v>200.4</v>
      </c>
      <c r="K114" s="1">
        <v>5.291502622129203E-2</v>
      </c>
      <c r="L114" s="2">
        <v>2.6404703703239533E-4</v>
      </c>
      <c r="M114" s="15">
        <v>201.19</v>
      </c>
      <c r="N114" s="1">
        <v>0.02</v>
      </c>
      <c r="O114" s="6">
        <v>9.9408519310104882E-5</v>
      </c>
      <c r="P114" s="15"/>
      <c r="Q114" s="1"/>
      <c r="R114" s="6"/>
    </row>
    <row r="115" spans="1:18" x14ac:dyDescent="0.3">
      <c r="A115" s="11" t="s">
        <v>138</v>
      </c>
      <c r="B115" s="13" t="s">
        <v>139</v>
      </c>
      <c r="C115" s="13" t="s">
        <v>254</v>
      </c>
      <c r="D115" s="13" t="s">
        <v>180</v>
      </c>
      <c r="E115" s="17">
        <v>461.21699999999998</v>
      </c>
      <c r="F115" s="36">
        <v>215.1</v>
      </c>
      <c r="G115" s="14">
        <v>211.09641666666667</v>
      </c>
      <c r="H115" s="7">
        <v>2.5216141099892648</v>
      </c>
      <c r="I115" s="8">
        <v>1.1945319346519453E-2</v>
      </c>
      <c r="J115" s="14">
        <v>212.14666666666668</v>
      </c>
      <c r="K115" s="7">
        <v>0.53266624947834362</v>
      </c>
      <c r="L115" s="8">
        <v>2.5108395896471479E-3</v>
      </c>
      <c r="M115" s="14">
        <v>212.07</v>
      </c>
      <c r="N115" s="7">
        <v>0.04</v>
      </c>
      <c r="O115" s="9">
        <v>1.8861696609610035E-4</v>
      </c>
      <c r="P115" s="14"/>
      <c r="Q115" s="7"/>
      <c r="R115" s="9"/>
    </row>
    <row r="116" spans="1:18" x14ac:dyDescent="0.3">
      <c r="A116" s="10" t="s">
        <v>138</v>
      </c>
      <c r="B116" s="12" t="s">
        <v>139</v>
      </c>
      <c r="C116" s="12" t="s">
        <v>254</v>
      </c>
      <c r="D116" s="12" t="s">
        <v>181</v>
      </c>
      <c r="E116" s="16">
        <v>483.19889999999998</v>
      </c>
      <c r="F116" s="35">
        <v>214.2</v>
      </c>
      <c r="G116" s="15">
        <v>211.82524999999998</v>
      </c>
      <c r="H116" s="1">
        <v>2.1689445328001442</v>
      </c>
      <c r="I116" s="2">
        <v>1.0239310624206247E-2</v>
      </c>
      <c r="J116" s="15">
        <v>211.91333333333333</v>
      </c>
      <c r="K116" s="1">
        <v>0.63799164048860113</v>
      </c>
      <c r="L116" s="2">
        <v>3.0106252893727049E-3</v>
      </c>
      <c r="M116" s="15">
        <v>211.34</v>
      </c>
      <c r="N116" s="1">
        <v>0.02</v>
      </c>
      <c r="O116" s="6">
        <v>9.4634238667549918E-5</v>
      </c>
      <c r="P116" s="15">
        <v>210.6</v>
      </c>
      <c r="Q116" s="1">
        <v>9.9999999999994316E-2</v>
      </c>
      <c r="R116" s="6">
        <v>4.7483380816711453E-4</v>
      </c>
    </row>
    <row r="117" spans="1:18" x14ac:dyDescent="0.3">
      <c r="A117" s="11" t="s">
        <v>163</v>
      </c>
      <c r="B117" s="13" t="s">
        <v>164</v>
      </c>
      <c r="C117" s="13" t="s">
        <v>255</v>
      </c>
      <c r="D117" s="13" t="s">
        <v>180</v>
      </c>
      <c r="E117" s="17">
        <v>463.23259999999999</v>
      </c>
      <c r="F117" s="36">
        <v>217.6</v>
      </c>
      <c r="G117" s="14">
        <v>215.92241666666669</v>
      </c>
      <c r="H117" s="7">
        <v>1.5598800920311642</v>
      </c>
      <c r="I117" s="8">
        <v>7.2242619182947146E-3</v>
      </c>
      <c r="J117" s="14">
        <v>217.49</v>
      </c>
      <c r="K117" s="7">
        <v>0.15716233645501704</v>
      </c>
      <c r="L117" s="8">
        <v>7.2261867881289724E-4</v>
      </c>
      <c r="M117" s="14">
        <v>217.95</v>
      </c>
      <c r="N117" s="7">
        <v>0.01</v>
      </c>
      <c r="O117" s="9">
        <v>4.5882083046570318E-5</v>
      </c>
      <c r="P117" s="14">
        <v>216.33333333333334</v>
      </c>
      <c r="Q117" s="7">
        <v>0.66583281184793419</v>
      </c>
      <c r="R117" s="9">
        <v>3.0778096079257357E-3</v>
      </c>
    </row>
    <row r="118" spans="1:18" x14ac:dyDescent="0.3">
      <c r="A118" s="10" t="s">
        <v>163</v>
      </c>
      <c r="B118" s="12" t="s">
        <v>164</v>
      </c>
      <c r="C118" s="12" t="s">
        <v>255</v>
      </c>
      <c r="D118" s="12" t="s">
        <v>181</v>
      </c>
      <c r="E118" s="16">
        <v>485.21460000000002</v>
      </c>
      <c r="F118" s="35">
        <v>228.5</v>
      </c>
      <c r="G118" s="15">
        <v>229.70841666666664</v>
      </c>
      <c r="H118" s="1">
        <v>2.6699841149794166</v>
      </c>
      <c r="I118" s="2">
        <v>1.1623362146341685E-2</v>
      </c>
      <c r="J118" s="15">
        <v>229.65666666666667</v>
      </c>
      <c r="K118" s="1">
        <v>0.51926229723843176</v>
      </c>
      <c r="L118" s="2">
        <v>2.2610373335780879E-3</v>
      </c>
      <c r="M118" s="15">
        <v>230.43</v>
      </c>
      <c r="N118" s="1">
        <v>0.03</v>
      </c>
      <c r="O118" s="6">
        <v>1.3019138133055591E-4</v>
      </c>
      <c r="P118" s="15">
        <v>230.69999999999996</v>
      </c>
      <c r="Q118" s="1">
        <v>0.20000000000000284</v>
      </c>
      <c r="R118" s="6">
        <v>8.6692674469008614E-4</v>
      </c>
    </row>
    <row r="119" spans="1:18" x14ac:dyDescent="0.3">
      <c r="A119" s="11" t="s">
        <v>117</v>
      </c>
      <c r="B119" s="13" t="s">
        <v>118</v>
      </c>
      <c r="C119" s="13" t="s">
        <v>255</v>
      </c>
      <c r="D119" s="13" t="s">
        <v>180</v>
      </c>
      <c r="E119" s="17">
        <v>463.23259999999999</v>
      </c>
      <c r="F119" s="36">
        <v>216.2</v>
      </c>
      <c r="G119" s="14">
        <v>213.30858333333336</v>
      </c>
      <c r="H119" s="7">
        <v>1.7982838009579829</v>
      </c>
      <c r="I119" s="8">
        <v>8.4304333789880278E-3</v>
      </c>
      <c r="J119" s="14">
        <v>214.57000000000002</v>
      </c>
      <c r="K119" s="7">
        <v>0.1777638883463116</v>
      </c>
      <c r="L119" s="8">
        <v>8.2846571443497029E-4</v>
      </c>
      <c r="M119" s="14">
        <v>214.34</v>
      </c>
      <c r="N119" s="7">
        <v>0.04</v>
      </c>
      <c r="O119" s="9">
        <v>1.866193897545955E-4</v>
      </c>
      <c r="P119" s="14">
        <v>214.07333333333335</v>
      </c>
      <c r="Q119" s="7">
        <v>0.70924842850254144</v>
      </c>
      <c r="R119" s="9">
        <v>3.3131096594743608E-3</v>
      </c>
    </row>
    <row r="120" spans="1:18" x14ac:dyDescent="0.3">
      <c r="A120" s="10" t="s">
        <v>117</v>
      </c>
      <c r="B120" s="12" t="s">
        <v>118</v>
      </c>
      <c r="C120" s="12" t="s">
        <v>255</v>
      </c>
      <c r="D120" s="12" t="s">
        <v>181</v>
      </c>
      <c r="E120" s="16">
        <v>485.21460000000002</v>
      </c>
      <c r="F120" s="35">
        <v>212.1</v>
      </c>
      <c r="G120" s="15">
        <v>208.85033333333334</v>
      </c>
      <c r="H120" s="1">
        <v>1.8680124748139679</v>
      </c>
      <c r="I120" s="2">
        <v>8.9442637940756672E-3</v>
      </c>
      <c r="J120" s="15">
        <v>210.99</v>
      </c>
      <c r="K120" s="1">
        <v>0.10535653752853139</v>
      </c>
      <c r="L120" s="2">
        <v>4.9934374865411339E-4</v>
      </c>
      <c r="M120" s="15">
        <v>211.37</v>
      </c>
      <c r="N120" s="1">
        <v>0.04</v>
      </c>
      <c r="O120" s="6">
        <v>1.8924161423096938E-4</v>
      </c>
      <c r="P120" s="15">
        <v>210.44666666666669</v>
      </c>
      <c r="Q120" s="1">
        <v>0.11676186592092191</v>
      </c>
      <c r="R120" s="6">
        <v>5.5482877334362736E-4</v>
      </c>
    </row>
    <row r="121" spans="1:18" x14ac:dyDescent="0.3">
      <c r="A121" s="11" t="s">
        <v>163</v>
      </c>
      <c r="B121" s="13" t="s">
        <v>164</v>
      </c>
      <c r="C121" s="13" t="s">
        <v>202</v>
      </c>
      <c r="D121" s="13" t="s">
        <v>182</v>
      </c>
      <c r="E121" s="17">
        <v>461.21809159999998</v>
      </c>
      <c r="F121" s="36">
        <v>217</v>
      </c>
      <c r="G121" s="14">
        <v>217.67683333333332</v>
      </c>
      <c r="H121" s="7">
        <v>0.47615693236833723</v>
      </c>
      <c r="I121" s="8">
        <v>2.1874488206982856E-3</v>
      </c>
      <c r="J121" s="14">
        <v>217.23333333333335</v>
      </c>
      <c r="K121" s="7">
        <v>0.86118135914180638</v>
      </c>
      <c r="L121" s="8">
        <v>3.9643149876099721E-3</v>
      </c>
      <c r="M121" s="14">
        <v>218.22</v>
      </c>
      <c r="N121" s="7">
        <v>0.08</v>
      </c>
      <c r="O121" s="9">
        <v>3.666025112272019E-4</v>
      </c>
      <c r="P121" s="14">
        <v>218.4</v>
      </c>
      <c r="Q121" s="7" t="s">
        <v>191</v>
      </c>
      <c r="R121" s="9" t="s">
        <v>191</v>
      </c>
    </row>
    <row r="122" spans="1:18" x14ac:dyDescent="0.3">
      <c r="A122" s="10" t="s">
        <v>10</v>
      </c>
      <c r="B122" s="12" t="s">
        <v>11</v>
      </c>
      <c r="C122" s="12" t="s">
        <v>204</v>
      </c>
      <c r="D122" s="12" t="s">
        <v>181</v>
      </c>
      <c r="E122" s="16">
        <v>487.23020000000002</v>
      </c>
      <c r="F122" s="35">
        <v>231.6</v>
      </c>
      <c r="G122" s="15">
        <v>231.8183333333333</v>
      </c>
      <c r="H122" s="1">
        <v>1.6841108435412875</v>
      </c>
      <c r="I122" s="2">
        <v>7.2647871258727931E-3</v>
      </c>
      <c r="J122" s="15">
        <v>232.70500000000001</v>
      </c>
      <c r="K122" s="1">
        <v>0.7486454434510309</v>
      </c>
      <c r="L122" s="2">
        <v>3.2171437805420203E-3</v>
      </c>
      <c r="M122" s="15">
        <v>234.3</v>
      </c>
      <c r="N122" s="1">
        <v>0.02</v>
      </c>
      <c r="O122" s="6">
        <v>8.5360648740930424E-5</v>
      </c>
      <c r="P122" s="15">
        <v>234.86333333333334</v>
      </c>
      <c r="Q122" s="1">
        <v>4.9328828623150259E-2</v>
      </c>
      <c r="R122" s="6">
        <v>2.1003205533636692E-4</v>
      </c>
    </row>
    <row r="123" spans="1:18" x14ac:dyDescent="0.3">
      <c r="A123" s="11" t="s">
        <v>10</v>
      </c>
      <c r="B123" s="13" t="s">
        <v>11</v>
      </c>
      <c r="C123" s="13" t="s">
        <v>204</v>
      </c>
      <c r="D123" s="13" t="s">
        <v>182</v>
      </c>
      <c r="E123" s="17">
        <v>463.2337417</v>
      </c>
      <c r="F123" s="36">
        <v>221.2</v>
      </c>
      <c r="G123" s="14">
        <v>222.23874999999998</v>
      </c>
      <c r="H123" s="7">
        <v>0.66181171793796356</v>
      </c>
      <c r="I123" s="8">
        <v>2.9779312470843344E-3</v>
      </c>
      <c r="J123" s="14">
        <v>221.86666666666667</v>
      </c>
      <c r="K123" s="7">
        <v>5.7735026918959292E-2</v>
      </c>
      <c r="L123" s="8">
        <v>2.6022397950252083E-4</v>
      </c>
      <c r="M123" s="14">
        <v>221.83</v>
      </c>
      <c r="N123" s="7">
        <v>0.03</v>
      </c>
      <c r="O123" s="9">
        <v>1.3523869629896766E-4</v>
      </c>
      <c r="P123" s="14">
        <v>223.14999999999998</v>
      </c>
      <c r="Q123" s="7" t="s">
        <v>191</v>
      </c>
      <c r="R123" s="9" t="s">
        <v>191</v>
      </c>
    </row>
    <row r="124" spans="1:18" x14ac:dyDescent="0.3">
      <c r="A124" s="10" t="s">
        <v>37</v>
      </c>
      <c r="B124" s="12" t="s">
        <v>38</v>
      </c>
      <c r="C124" s="12" t="s">
        <v>204</v>
      </c>
      <c r="D124" s="12" t="s">
        <v>180</v>
      </c>
      <c r="E124" s="16">
        <v>465.24829999999997</v>
      </c>
      <c r="F124" s="35">
        <v>206</v>
      </c>
      <c r="G124" s="15">
        <v>203.76300000000001</v>
      </c>
      <c r="H124" s="1">
        <v>2.283002727669297</v>
      </c>
      <c r="I124" s="2">
        <v>1.1204206493177353E-2</v>
      </c>
      <c r="J124" s="15">
        <v>204.74333333333334</v>
      </c>
      <c r="K124" s="1">
        <v>9.0737717258778799E-2</v>
      </c>
      <c r="L124" s="2">
        <v>4.4317788414166743E-4</v>
      </c>
      <c r="M124" s="15">
        <v>204.64</v>
      </c>
      <c r="N124" s="1">
        <v>0.06</v>
      </c>
      <c r="O124" s="6">
        <v>2.9319781078967946E-4</v>
      </c>
      <c r="P124" s="15"/>
      <c r="Q124" s="1"/>
      <c r="R124" s="6"/>
    </row>
    <row r="125" spans="1:18" x14ac:dyDescent="0.3">
      <c r="A125" s="11" t="s">
        <v>37</v>
      </c>
      <c r="B125" s="13" t="s">
        <v>38</v>
      </c>
      <c r="C125" s="13" t="s">
        <v>204</v>
      </c>
      <c r="D125" s="13" t="s">
        <v>181</v>
      </c>
      <c r="E125" s="17">
        <v>487.23020000000002</v>
      </c>
      <c r="F125" s="36">
        <v>210.6</v>
      </c>
      <c r="G125" s="14">
        <v>208.49741666666671</v>
      </c>
      <c r="H125" s="7">
        <v>2.331168511452542</v>
      </c>
      <c r="I125" s="8">
        <v>1.1180802854643882E-2</v>
      </c>
      <c r="J125" s="14">
        <v>210.57666666666668</v>
      </c>
      <c r="K125" s="7">
        <v>0.39374272480051803</v>
      </c>
      <c r="L125" s="8">
        <v>1.8698307416167572E-3</v>
      </c>
      <c r="M125" s="14">
        <v>210.17</v>
      </c>
      <c r="N125" s="7">
        <v>0.05</v>
      </c>
      <c r="O125" s="9">
        <v>2.3790265023552364E-4</v>
      </c>
      <c r="P125" s="14">
        <v>209.56000000000003</v>
      </c>
      <c r="Q125" s="7">
        <v>0.44508426168535076</v>
      </c>
      <c r="R125" s="9">
        <v>2.1238989391360501E-3</v>
      </c>
    </row>
    <row r="126" spans="1:18" x14ac:dyDescent="0.3">
      <c r="A126" s="10" t="s">
        <v>37</v>
      </c>
      <c r="B126" s="12" t="s">
        <v>38</v>
      </c>
      <c r="C126" s="12" t="s">
        <v>204</v>
      </c>
      <c r="D126" s="12" t="s">
        <v>182</v>
      </c>
      <c r="E126" s="16">
        <v>463.2337417</v>
      </c>
      <c r="F126" s="35">
        <v>218.3</v>
      </c>
      <c r="G126" s="15">
        <v>219.28433333333331</v>
      </c>
      <c r="H126" s="1">
        <v>1.3111829033588751</v>
      </c>
      <c r="I126" s="2">
        <v>5.9793733707631126E-3</v>
      </c>
      <c r="J126" s="15">
        <v>219.18800000000002</v>
      </c>
      <c r="K126" s="1">
        <v>0.3171277345171829</v>
      </c>
      <c r="L126" s="2">
        <v>1.4468298196853061E-3</v>
      </c>
      <c r="M126" s="15">
        <v>218.99</v>
      </c>
      <c r="N126" s="1">
        <v>0.04</v>
      </c>
      <c r="O126" s="6">
        <v>1.8265674231700076E-4</v>
      </c>
      <c r="P126" s="15">
        <v>220.09</v>
      </c>
      <c r="Q126" s="1" t="s">
        <v>191</v>
      </c>
      <c r="R126" s="6" t="s">
        <v>191</v>
      </c>
    </row>
    <row r="127" spans="1:18" x14ac:dyDescent="0.3">
      <c r="A127" s="11" t="s">
        <v>25</v>
      </c>
      <c r="B127" s="13" t="s">
        <v>26</v>
      </c>
      <c r="C127" s="13" t="s">
        <v>204</v>
      </c>
      <c r="D127" s="13" t="s">
        <v>180</v>
      </c>
      <c r="E127" s="17">
        <v>465.24829999999997</v>
      </c>
      <c r="F127" s="36">
        <v>219.8</v>
      </c>
      <c r="G127" s="14">
        <v>218.55458333333331</v>
      </c>
      <c r="H127" s="7">
        <v>1.4140447760901607</v>
      </c>
      <c r="I127" s="8">
        <v>6.4699845435567888E-3</v>
      </c>
      <c r="J127" s="14">
        <v>220.33833333333334</v>
      </c>
      <c r="K127" s="7">
        <v>0.21367420683523161</v>
      </c>
      <c r="L127" s="8">
        <v>9.697550290170341E-4</v>
      </c>
      <c r="M127" s="14">
        <v>221.25</v>
      </c>
      <c r="N127" s="7">
        <v>0.03</v>
      </c>
      <c r="O127" s="9">
        <v>1.3559322033898305E-4</v>
      </c>
      <c r="P127" s="14">
        <v>221.13857142857145</v>
      </c>
      <c r="Q127" s="7">
        <v>0.75643767699902009</v>
      </c>
      <c r="R127" s="9">
        <v>3.4206501023877336E-3</v>
      </c>
    </row>
    <row r="128" spans="1:18" x14ac:dyDescent="0.3">
      <c r="A128" s="10" t="s">
        <v>25</v>
      </c>
      <c r="B128" s="12" t="s">
        <v>26</v>
      </c>
      <c r="C128" s="12" t="s">
        <v>204</v>
      </c>
      <c r="D128" s="12" t="s">
        <v>181</v>
      </c>
      <c r="E128" s="16">
        <v>487.23020000000002</v>
      </c>
      <c r="F128" s="35">
        <v>229.9</v>
      </c>
      <c r="G128" s="15">
        <v>229.67550000000003</v>
      </c>
      <c r="H128" s="1">
        <v>3.3976338691935171</v>
      </c>
      <c r="I128" s="2">
        <v>1.4793192435386085E-2</v>
      </c>
      <c r="J128" s="15">
        <v>230.59166666666667</v>
      </c>
      <c r="K128" s="1">
        <v>0.72299305353415988</v>
      </c>
      <c r="L128" s="2">
        <v>3.1353824012178523E-3</v>
      </c>
      <c r="M128" s="15">
        <v>229.91</v>
      </c>
      <c r="N128" s="1">
        <v>0.03</v>
      </c>
      <c r="O128" s="6">
        <v>1.3048584228611196E-4</v>
      </c>
      <c r="P128" s="15">
        <v>230.42666666666665</v>
      </c>
      <c r="Q128" s="1">
        <v>0.414286535302968</v>
      </c>
      <c r="R128" s="6">
        <v>1.7979105513090269E-3</v>
      </c>
    </row>
    <row r="129" spans="1:18" x14ac:dyDescent="0.3">
      <c r="A129" s="11" t="s">
        <v>25</v>
      </c>
      <c r="B129" s="13" t="s">
        <v>26</v>
      </c>
      <c r="C129" s="13" t="s">
        <v>204</v>
      </c>
      <c r="D129" s="13" t="s">
        <v>182</v>
      </c>
      <c r="E129" s="17">
        <v>463.2337417</v>
      </c>
      <c r="F129" s="36">
        <v>218.4</v>
      </c>
      <c r="G129" s="14">
        <v>219.06425000000002</v>
      </c>
      <c r="H129" s="7">
        <v>0.8565163189020133</v>
      </c>
      <c r="I129" s="8">
        <v>3.9098863411168791E-3</v>
      </c>
      <c r="J129" s="14">
        <v>218.92999999999998</v>
      </c>
      <c r="K129" s="7">
        <v>0.32042132018993508</v>
      </c>
      <c r="L129" s="8">
        <v>1.4635788616906551E-3</v>
      </c>
      <c r="M129" s="14">
        <v>219.47</v>
      </c>
      <c r="N129" s="7">
        <v>7.0000000000000007E-2</v>
      </c>
      <c r="O129" s="9">
        <v>3.1895019820476605E-4</v>
      </c>
      <c r="P129" s="14">
        <v>220.52</v>
      </c>
      <c r="Q129" s="7" t="s">
        <v>191</v>
      </c>
      <c r="R129" s="9" t="s">
        <v>191</v>
      </c>
    </row>
    <row r="130" spans="1:18" x14ac:dyDescent="0.3">
      <c r="A130" s="10" t="s">
        <v>105</v>
      </c>
      <c r="B130" s="12" t="s">
        <v>106</v>
      </c>
      <c r="C130" s="12" t="s">
        <v>240</v>
      </c>
      <c r="D130" s="12" t="s">
        <v>180</v>
      </c>
      <c r="E130" s="16">
        <v>387.2894</v>
      </c>
      <c r="F130" s="35">
        <v>208.6</v>
      </c>
      <c r="G130" s="15">
        <v>208.85541666666666</v>
      </c>
      <c r="H130" s="1">
        <v>1.0609813174889595</v>
      </c>
      <c r="I130" s="2">
        <v>5.0799798943318101E-3</v>
      </c>
      <c r="J130" s="15">
        <v>209.34333333333333</v>
      </c>
      <c r="K130" s="1">
        <v>9.5043849529220473E-2</v>
      </c>
      <c r="L130" s="2">
        <v>4.5400943997525822E-4</v>
      </c>
      <c r="M130" s="15">
        <v>210.94</v>
      </c>
      <c r="N130" s="1">
        <v>0.05</v>
      </c>
      <c r="O130" s="6">
        <v>2.3703422774248604E-4</v>
      </c>
      <c r="P130" s="15"/>
      <c r="Q130" s="1"/>
      <c r="R130" s="6"/>
    </row>
    <row r="131" spans="1:18" x14ac:dyDescent="0.3">
      <c r="A131" s="11" t="s">
        <v>39</v>
      </c>
      <c r="B131" s="13" t="s">
        <v>40</v>
      </c>
      <c r="C131" s="13" t="s">
        <v>262</v>
      </c>
      <c r="D131" s="13" t="s">
        <v>181</v>
      </c>
      <c r="E131" s="17">
        <v>489.24590000000001</v>
      </c>
      <c r="F131" s="36">
        <v>208.8</v>
      </c>
      <c r="G131" s="14">
        <v>205.96666666666667</v>
      </c>
      <c r="H131" s="7">
        <v>2.6529130244226846</v>
      </c>
      <c r="I131" s="8">
        <v>1.2880302756543217E-2</v>
      </c>
      <c r="J131" s="14">
        <v>208.53333333333333</v>
      </c>
      <c r="K131" s="7">
        <v>0.37447741364911347</v>
      </c>
      <c r="L131" s="8">
        <v>1.7957676485731145E-3</v>
      </c>
      <c r="M131" s="14">
        <v>208.35</v>
      </c>
      <c r="N131" s="7">
        <v>0.05</v>
      </c>
      <c r="O131" s="9">
        <v>2.3998080153587716E-4</v>
      </c>
      <c r="P131" s="14">
        <v>207.78333333333333</v>
      </c>
      <c r="Q131" s="7">
        <v>0.36115555282085576</v>
      </c>
      <c r="R131" s="9">
        <v>1.7381353308134552E-3</v>
      </c>
    </row>
    <row r="132" spans="1:18" x14ac:dyDescent="0.3">
      <c r="A132" s="10" t="s">
        <v>39</v>
      </c>
      <c r="B132" s="12" t="s">
        <v>40</v>
      </c>
      <c r="C132" s="12" t="s">
        <v>262</v>
      </c>
      <c r="D132" s="12" t="s">
        <v>182</v>
      </c>
      <c r="E132" s="16">
        <v>465.24939169999999</v>
      </c>
      <c r="F132" s="35">
        <v>206.9</v>
      </c>
      <c r="G132" s="15">
        <v>207.79658333333336</v>
      </c>
      <c r="H132" s="1">
        <v>1.0650209095969838</v>
      </c>
      <c r="I132" s="2">
        <v>5.1253052023889564E-3</v>
      </c>
      <c r="J132" s="15">
        <v>207.39400000000001</v>
      </c>
      <c r="K132" s="1">
        <v>0.27364210202378914</v>
      </c>
      <c r="L132" s="2">
        <v>1.3194311408420163E-3</v>
      </c>
      <c r="M132" s="15">
        <v>206.87</v>
      </c>
      <c r="N132" s="1">
        <v>0.03</v>
      </c>
      <c r="O132" s="6">
        <v>1.4501861072170927E-4</v>
      </c>
      <c r="P132" s="15">
        <v>207.93</v>
      </c>
      <c r="Q132" s="1" t="s">
        <v>191</v>
      </c>
      <c r="R132" s="6" t="s">
        <v>191</v>
      </c>
    </row>
    <row r="133" spans="1:18" x14ac:dyDescent="0.3">
      <c r="A133" s="11" t="s">
        <v>27</v>
      </c>
      <c r="B133" s="13" t="s">
        <v>28</v>
      </c>
      <c r="C133" s="13" t="s">
        <v>205</v>
      </c>
      <c r="D133" s="13" t="s">
        <v>181</v>
      </c>
      <c r="E133" s="17">
        <v>489.24590000000001</v>
      </c>
      <c r="F133" s="36">
        <v>232</v>
      </c>
      <c r="G133" s="14">
        <v>231.85991666666669</v>
      </c>
      <c r="H133" s="7">
        <v>1.6768929308441707</v>
      </c>
      <c r="I133" s="8">
        <v>7.2323537200910627E-3</v>
      </c>
      <c r="J133" s="14">
        <v>233.66833333333332</v>
      </c>
      <c r="K133" s="7">
        <v>0.34324432503199193</v>
      </c>
      <c r="L133" s="8">
        <v>1.468938131819282E-3</v>
      </c>
      <c r="M133" s="14"/>
      <c r="N133" s="7"/>
      <c r="O133" s="9"/>
      <c r="P133" s="14">
        <v>235.02333333333331</v>
      </c>
      <c r="Q133" s="7">
        <v>0.21079215671682897</v>
      </c>
      <c r="R133" s="9">
        <v>8.9689884713643601E-4</v>
      </c>
    </row>
    <row r="134" spans="1:18" x14ac:dyDescent="0.3">
      <c r="A134" s="10" t="s">
        <v>27</v>
      </c>
      <c r="B134" s="12" t="s">
        <v>28</v>
      </c>
      <c r="C134" s="12" t="s">
        <v>205</v>
      </c>
      <c r="D134" s="12" t="s">
        <v>182</v>
      </c>
      <c r="E134" s="16">
        <v>465.24939169999999</v>
      </c>
      <c r="F134" s="35">
        <v>221.4</v>
      </c>
      <c r="G134" s="15">
        <v>222.53099999999998</v>
      </c>
      <c r="H134" s="1">
        <v>0.75111323441215827</v>
      </c>
      <c r="I134" s="2">
        <v>3.3753195483422907E-3</v>
      </c>
      <c r="J134" s="15">
        <v>221.72333333333333</v>
      </c>
      <c r="K134" s="1">
        <v>0.69586876157314526</v>
      </c>
      <c r="L134" s="2">
        <v>3.1384552591359137E-3</v>
      </c>
      <c r="M134" s="15">
        <v>221.85</v>
      </c>
      <c r="N134" s="1">
        <v>0.01</v>
      </c>
      <c r="O134" s="6">
        <v>4.5075501464953802E-5</v>
      </c>
      <c r="P134" s="15">
        <v>222.6</v>
      </c>
      <c r="Q134" s="1" t="s">
        <v>191</v>
      </c>
      <c r="R134" s="6" t="s">
        <v>191</v>
      </c>
    </row>
    <row r="135" spans="1:18" x14ac:dyDescent="0.3">
      <c r="A135" s="11" t="s">
        <v>99</v>
      </c>
      <c r="B135" s="13" t="s">
        <v>100</v>
      </c>
      <c r="C135" s="13" t="s">
        <v>242</v>
      </c>
      <c r="D135" s="13" t="s">
        <v>180</v>
      </c>
      <c r="E135" s="17">
        <v>393.24239999999998</v>
      </c>
      <c r="F135" s="36">
        <v>205</v>
      </c>
      <c r="G135" s="14">
        <v>204.73283333333336</v>
      </c>
      <c r="H135" s="7">
        <v>1.2475714469125689</v>
      </c>
      <c r="I135" s="8">
        <v>6.0936559446786442E-3</v>
      </c>
      <c r="J135" s="14">
        <v>205.70000000000002</v>
      </c>
      <c r="K135" s="7">
        <v>0.16005909220373893</v>
      </c>
      <c r="L135" s="8">
        <v>7.7811906759231366E-4</v>
      </c>
      <c r="M135" s="14">
        <v>207.77</v>
      </c>
      <c r="N135" s="7">
        <v>0.04</v>
      </c>
      <c r="O135" s="9">
        <v>1.9252057563652115E-4</v>
      </c>
      <c r="P135" s="14"/>
      <c r="Q135" s="7"/>
      <c r="R135" s="9"/>
    </row>
    <row r="136" spans="1:18" x14ac:dyDescent="0.3">
      <c r="A136" s="10" t="s">
        <v>103</v>
      </c>
      <c r="B136" s="12" t="s">
        <v>104</v>
      </c>
      <c r="C136" s="12" t="s">
        <v>245</v>
      </c>
      <c r="D136" s="12" t="s">
        <v>180</v>
      </c>
      <c r="E136" s="16">
        <v>401.30500000000001</v>
      </c>
      <c r="F136" s="35">
        <v>215</v>
      </c>
      <c r="G136" s="15">
        <v>215.46399999999997</v>
      </c>
      <c r="H136" s="1">
        <v>1.282155784039307</v>
      </c>
      <c r="I136" s="2">
        <v>5.950672892173668E-3</v>
      </c>
      <c r="J136" s="15">
        <v>215.58</v>
      </c>
      <c r="K136" s="1">
        <v>4.8871202119181459E-2</v>
      </c>
      <c r="L136" s="2">
        <v>2.2669636385184831E-4</v>
      </c>
      <c r="M136" s="15">
        <v>217.23</v>
      </c>
      <c r="N136" s="1">
        <v>0.02</v>
      </c>
      <c r="O136" s="6">
        <v>9.2068314689499611E-5</v>
      </c>
      <c r="P136" s="15"/>
      <c r="Q136" s="1"/>
      <c r="R136" s="6"/>
    </row>
    <row r="137" spans="1:18" x14ac:dyDescent="0.3">
      <c r="A137" s="11" t="s">
        <v>140</v>
      </c>
      <c r="B137" s="13" t="s">
        <v>141</v>
      </c>
      <c r="C137" s="13" t="s">
        <v>258</v>
      </c>
      <c r="D137" s="13" t="s">
        <v>181</v>
      </c>
      <c r="E137" s="17">
        <v>501.2423</v>
      </c>
      <c r="F137" s="36">
        <v>244.9</v>
      </c>
      <c r="G137" s="14">
        <v>245.73166666666668</v>
      </c>
      <c r="H137" s="7">
        <v>1.4211584476522403</v>
      </c>
      <c r="I137" s="8">
        <v>5.7833752846353009E-3</v>
      </c>
      <c r="J137" s="14">
        <v>244.24666666666667</v>
      </c>
      <c r="K137" s="7">
        <v>0.55581771592251961</v>
      </c>
      <c r="L137" s="8">
        <v>2.2756409473586249E-3</v>
      </c>
      <c r="M137" s="14">
        <v>243.64</v>
      </c>
      <c r="N137" s="7">
        <v>0.04</v>
      </c>
      <c r="O137" s="9">
        <v>1.6417665407978988E-4</v>
      </c>
      <c r="P137" s="14">
        <v>244.0333333333333</v>
      </c>
      <c r="Q137" s="7">
        <v>0.30550504633039988</v>
      </c>
      <c r="R137" s="9">
        <v>1.2518988375784725E-3</v>
      </c>
    </row>
    <row r="138" spans="1:18" x14ac:dyDescent="0.3">
      <c r="A138" s="10" t="s">
        <v>101</v>
      </c>
      <c r="B138" s="12" t="s">
        <v>102</v>
      </c>
      <c r="C138" s="12" t="s">
        <v>248</v>
      </c>
      <c r="D138" s="12" t="s">
        <v>180</v>
      </c>
      <c r="E138" s="16">
        <v>413.30500000000001</v>
      </c>
      <c r="F138" s="35">
        <v>217.7</v>
      </c>
      <c r="G138" s="15">
        <v>218.09566666666663</v>
      </c>
      <c r="H138" s="1">
        <v>1.3789283937723229</v>
      </c>
      <c r="I138" s="2">
        <v>6.3225850144003615E-3</v>
      </c>
      <c r="J138" s="15">
        <v>218.38333333333333</v>
      </c>
      <c r="K138" s="1">
        <v>5.0439476888828869E-2</v>
      </c>
      <c r="L138" s="2">
        <v>2.3096761148818837E-4</v>
      </c>
      <c r="M138" s="15">
        <v>220.3</v>
      </c>
      <c r="N138" s="1">
        <v>0.04</v>
      </c>
      <c r="O138" s="6">
        <v>1.8157058556513844E-4</v>
      </c>
      <c r="P138" s="15"/>
      <c r="Q138" s="1"/>
      <c r="R138" s="6"/>
    </row>
    <row r="139" spans="1:18" x14ac:dyDescent="0.3">
      <c r="A139" s="11" t="s">
        <v>160</v>
      </c>
      <c r="B139" s="13" t="s">
        <v>161</v>
      </c>
      <c r="C139" s="13" t="s">
        <v>250</v>
      </c>
      <c r="D139" s="13" t="s">
        <v>180</v>
      </c>
      <c r="E139" s="17">
        <v>429.29989999999998</v>
      </c>
      <c r="F139" s="36">
        <v>215.8</v>
      </c>
      <c r="G139" s="14">
        <v>214.1453333333333</v>
      </c>
      <c r="H139" s="7">
        <v>1.4031405899451102</v>
      </c>
      <c r="I139" s="8">
        <v>6.5522818924147012E-3</v>
      </c>
      <c r="J139" s="14">
        <v>214.19999999999996</v>
      </c>
      <c r="K139" s="7">
        <v>7.9372539331940717E-2</v>
      </c>
      <c r="L139" s="8">
        <v>3.7055340491102114E-4</v>
      </c>
      <c r="M139" s="14">
        <v>215.3</v>
      </c>
      <c r="N139" s="7">
        <v>0.02</v>
      </c>
      <c r="O139" s="9">
        <v>9.2893636785880163E-5</v>
      </c>
      <c r="P139" s="14"/>
      <c r="Q139" s="7"/>
      <c r="R139" s="9"/>
    </row>
    <row r="140" spans="1:18" x14ac:dyDescent="0.3">
      <c r="A140" s="10" t="s">
        <v>160</v>
      </c>
      <c r="B140" s="12" t="s">
        <v>161</v>
      </c>
      <c r="C140" s="12" t="s">
        <v>250</v>
      </c>
      <c r="D140" s="12" t="s">
        <v>181</v>
      </c>
      <c r="E140" s="16">
        <v>451.28190000000001</v>
      </c>
      <c r="F140" s="35">
        <v>226.7</v>
      </c>
      <c r="G140" s="15">
        <v>227.10383333333334</v>
      </c>
      <c r="H140" s="1">
        <v>1.9596945881406838</v>
      </c>
      <c r="I140" s="2">
        <v>8.6290687364326754E-3</v>
      </c>
      <c r="J140" s="15">
        <v>224.82333333333335</v>
      </c>
      <c r="K140" s="1">
        <v>0.18009256878987515</v>
      </c>
      <c r="L140" s="2">
        <v>8.0104038188448024E-4</v>
      </c>
      <c r="M140" s="15">
        <v>225.09</v>
      </c>
      <c r="N140" s="1">
        <v>0.02</v>
      </c>
      <c r="O140" s="6">
        <v>8.8853347549868941E-5</v>
      </c>
      <c r="P140" s="15">
        <v>225.13333333333333</v>
      </c>
      <c r="Q140" s="1">
        <v>5.7735026918959292E-2</v>
      </c>
      <c r="R140" s="6">
        <v>2.564481503655284E-4</v>
      </c>
    </row>
    <row r="141" spans="1:18" x14ac:dyDescent="0.3">
      <c r="A141" s="11" t="s">
        <v>14</v>
      </c>
      <c r="B141" s="13" t="s">
        <v>15</v>
      </c>
      <c r="C141" s="13" t="s">
        <v>261</v>
      </c>
      <c r="D141" s="13" t="s">
        <v>181</v>
      </c>
      <c r="E141" s="17">
        <v>647.23099999999999</v>
      </c>
      <c r="F141" s="36">
        <v>264.39999999999998</v>
      </c>
      <c r="G141" s="14">
        <v>262.89200000000005</v>
      </c>
      <c r="H141" s="7">
        <v>1.3452291457389109</v>
      </c>
      <c r="I141" s="8">
        <v>5.1170410120464326E-3</v>
      </c>
      <c r="J141" s="14">
        <v>260.27600000000001</v>
      </c>
      <c r="K141" s="7">
        <v>0.61402768667218388</v>
      </c>
      <c r="L141" s="8">
        <v>2.359140630224008E-3</v>
      </c>
      <c r="M141" s="14"/>
      <c r="N141" s="7"/>
      <c r="O141" s="9"/>
      <c r="P141" s="14">
        <v>261.90000000000003</v>
      </c>
      <c r="Q141" s="7">
        <v>0.26457513110645475</v>
      </c>
      <c r="R141" s="9">
        <v>1.0102143226668756E-3</v>
      </c>
    </row>
    <row r="142" spans="1:18" x14ac:dyDescent="0.3">
      <c r="A142" s="10" t="s">
        <v>14</v>
      </c>
      <c r="B142" s="12" t="s">
        <v>15</v>
      </c>
      <c r="C142" s="12" t="s">
        <v>261</v>
      </c>
      <c r="D142" s="12" t="s">
        <v>182</v>
      </c>
      <c r="E142" s="16">
        <v>623.23452950000001</v>
      </c>
      <c r="F142" s="35">
        <v>255</v>
      </c>
      <c r="G142" s="15">
        <v>254.27008333333336</v>
      </c>
      <c r="H142" s="1">
        <v>1.1241791719321557</v>
      </c>
      <c r="I142" s="2">
        <v>4.421201099220241E-3</v>
      </c>
      <c r="J142" s="15">
        <v>253.76666666666668</v>
      </c>
      <c r="K142" s="1">
        <v>0.15275252316520149</v>
      </c>
      <c r="L142" s="2">
        <v>6.0194085051307558E-4</v>
      </c>
      <c r="M142" s="15">
        <v>238.17</v>
      </c>
      <c r="N142" s="1">
        <v>0.06</v>
      </c>
      <c r="O142" s="6">
        <v>2.5192089683839276E-4</v>
      </c>
      <c r="P142" s="15">
        <v>237</v>
      </c>
      <c r="Q142" s="1" t="s">
        <v>191</v>
      </c>
      <c r="R142" s="6" t="s">
        <v>191</v>
      </c>
    </row>
    <row r="143" spans="1:18" x14ac:dyDescent="0.3">
      <c r="A143" s="11" t="s">
        <v>266</v>
      </c>
      <c r="B143" s="13" t="s">
        <v>265</v>
      </c>
      <c r="C143" s="13" t="s">
        <v>253</v>
      </c>
      <c r="D143" s="13" t="s">
        <v>180</v>
      </c>
      <c r="E143" s="17">
        <v>453.33629999999999</v>
      </c>
      <c r="F143" s="36">
        <v>226.6</v>
      </c>
      <c r="G143" s="14">
        <v>223.55316666666667</v>
      </c>
      <c r="H143" s="7">
        <v>0.9543510725602844</v>
      </c>
      <c r="I143" s="8">
        <v>4.2690116485054686E-3</v>
      </c>
      <c r="J143" s="14">
        <v>222.88666666666666</v>
      </c>
      <c r="K143" s="7">
        <v>8.6216781042510099E-2</v>
      </c>
      <c r="L143" s="8">
        <v>3.8681892610224972E-4</v>
      </c>
      <c r="M143" s="14">
        <v>222.39</v>
      </c>
      <c r="N143" s="7">
        <v>0.02</v>
      </c>
      <c r="O143" s="9">
        <v>8.993210126354603E-5</v>
      </c>
      <c r="P143" s="14"/>
      <c r="Q143" s="7"/>
      <c r="R143" s="9"/>
    </row>
    <row r="144" spans="1:18" ht="15" thickBot="1" x14ac:dyDescent="0.35">
      <c r="A144" s="27" t="s">
        <v>266</v>
      </c>
      <c r="B144" s="28" t="s">
        <v>265</v>
      </c>
      <c r="C144" s="28" t="s">
        <v>253</v>
      </c>
      <c r="D144" s="28" t="s">
        <v>181</v>
      </c>
      <c r="E144" s="29">
        <v>475.31830000000002</v>
      </c>
      <c r="F144" s="37">
        <v>253.6</v>
      </c>
      <c r="G144" s="32">
        <v>255.36091666666672</v>
      </c>
      <c r="H144" s="30">
        <v>2.3578875545065698</v>
      </c>
      <c r="I144" s="31">
        <v>9.2335490696268882E-3</v>
      </c>
      <c r="J144" s="32">
        <v>260.06</v>
      </c>
      <c r="K144" s="30">
        <v>0.2381176179958007</v>
      </c>
      <c r="L144" s="31">
        <v>9.156256940544516E-4</v>
      </c>
      <c r="M144" s="32">
        <v>249.61</v>
      </c>
      <c r="N144" s="30">
        <v>0.03</v>
      </c>
      <c r="O144" s="33">
        <v>1.201874924882817E-4</v>
      </c>
      <c r="P144" s="32">
        <v>249.66</v>
      </c>
      <c r="Q144" s="30">
        <v>0.34044089061098748</v>
      </c>
      <c r="R144" s="33">
        <v>1.3636180830368801E-3</v>
      </c>
    </row>
    <row r="145" spans="1:10" ht="15" x14ac:dyDescent="0.35">
      <c r="A145" s="53" t="s">
        <v>283</v>
      </c>
      <c r="B145" s="4"/>
      <c r="C145" s="4"/>
      <c r="D145" s="3"/>
      <c r="E145" s="18"/>
      <c r="F145" s="3"/>
      <c r="G145" s="3"/>
      <c r="H145" s="3"/>
      <c r="I145" s="3"/>
      <c r="J145" s="3"/>
    </row>
    <row r="146" spans="1:10" x14ac:dyDescent="0.3">
      <c r="A146" s="4"/>
      <c r="B146" s="4"/>
      <c r="C146" s="4"/>
      <c r="D146" s="3"/>
      <c r="E146" s="18"/>
      <c r="F146" s="3"/>
      <c r="G146" s="3"/>
      <c r="H146" s="3"/>
      <c r="I146" s="3"/>
      <c r="J146" s="3"/>
    </row>
    <row r="147" spans="1:10" x14ac:dyDescent="0.3">
      <c r="A147" s="4"/>
      <c r="B147" s="4"/>
      <c r="C147" s="4"/>
      <c r="D147" s="3"/>
      <c r="E147" s="18"/>
      <c r="F147" s="3"/>
      <c r="G147" s="3"/>
      <c r="H147" s="3"/>
      <c r="I147" s="3"/>
      <c r="J147" s="3"/>
    </row>
    <row r="148" spans="1:10" x14ac:dyDescent="0.3">
      <c r="A148" s="4"/>
      <c r="B148" s="4"/>
      <c r="C148" s="4"/>
      <c r="D148" s="3"/>
      <c r="E148" s="18"/>
      <c r="F148" s="3"/>
      <c r="G148" s="3"/>
      <c r="H148" s="3"/>
      <c r="I148" s="3"/>
      <c r="J148" s="3"/>
    </row>
    <row r="149" spans="1:10" x14ac:dyDescent="0.3">
      <c r="A149" s="4"/>
      <c r="B149" s="4"/>
      <c r="C149" s="4"/>
      <c r="D149" s="3"/>
      <c r="E149" s="18"/>
      <c r="F149" s="3"/>
      <c r="G149" s="3"/>
      <c r="H149" s="3"/>
      <c r="I149" s="3"/>
      <c r="J149" s="3"/>
    </row>
  </sheetData>
  <autoFilter ref="A2:R149" xr:uid="{00000000-0009-0000-0000-000000000000}"/>
  <sortState xmlns:xlrd2="http://schemas.microsoft.com/office/spreadsheetml/2017/richdata2" ref="A3:R144">
    <sortCondition ref="C3:C144"/>
    <sortCondition ref="B3:B144"/>
    <sortCondition ref="D3:D144"/>
  </sortState>
  <dataConsolidate/>
  <mergeCells count="5">
    <mergeCell ref="G1:I1"/>
    <mergeCell ref="J1:L1"/>
    <mergeCell ref="M1:O1"/>
    <mergeCell ref="P1:R1"/>
    <mergeCell ref="A1:E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"/>
  <sheetViews>
    <sheetView zoomScale="115" zoomScaleNormal="115" workbookViewId="0"/>
  </sheetViews>
  <sheetFormatPr baseColWidth="10" defaultColWidth="8.88671875" defaultRowHeight="14.4" x14ac:dyDescent="0.3"/>
  <cols>
    <col min="1" max="1" width="38.109375" bestFit="1" customWidth="1"/>
    <col min="2" max="2" width="30.5546875" bestFit="1" customWidth="1"/>
    <col min="6" max="6" width="27.5546875" bestFit="1" customWidth="1"/>
  </cols>
  <sheetData>
    <row r="1" spans="1:8" ht="15.6" thickBot="1" x14ac:dyDescent="0.4">
      <c r="A1" s="48" t="s">
        <v>1</v>
      </c>
      <c r="B1" s="49" t="s">
        <v>2</v>
      </c>
      <c r="C1" s="49" t="s">
        <v>192</v>
      </c>
      <c r="D1" s="49" t="s">
        <v>3</v>
      </c>
      <c r="E1" s="50" t="s">
        <v>4</v>
      </c>
      <c r="F1" s="45" t="s">
        <v>270</v>
      </c>
      <c r="G1" s="46" t="s">
        <v>285</v>
      </c>
      <c r="H1" s="47" t="s">
        <v>5</v>
      </c>
    </row>
    <row r="2" spans="1:8" x14ac:dyDescent="0.3">
      <c r="A2" s="11" t="s">
        <v>266</v>
      </c>
      <c r="B2" s="13" t="s">
        <v>267</v>
      </c>
      <c r="C2" s="13" t="s">
        <v>253</v>
      </c>
      <c r="D2" s="13" t="s">
        <v>180</v>
      </c>
      <c r="E2" s="42">
        <v>453.33629999999999</v>
      </c>
      <c r="F2" s="36">
        <v>211.95</v>
      </c>
      <c r="G2" s="114">
        <v>0.04</v>
      </c>
      <c r="H2" s="54">
        <f>G2/F2</f>
        <v>1.8872375560273651E-4</v>
      </c>
    </row>
    <row r="3" spans="1:8" x14ac:dyDescent="0.3">
      <c r="A3" s="40" t="s">
        <v>266</v>
      </c>
      <c r="B3" s="41" t="s">
        <v>268</v>
      </c>
      <c r="C3" s="41" t="s">
        <v>253</v>
      </c>
      <c r="D3" s="41" t="s">
        <v>180</v>
      </c>
      <c r="E3" s="43">
        <v>453.33629999999999</v>
      </c>
      <c r="F3" s="61">
        <v>219.3</v>
      </c>
      <c r="G3" s="72">
        <v>0.03</v>
      </c>
      <c r="H3" s="55">
        <f t="shared" ref="H3:H4" si="0">G3/F3</f>
        <v>1.3679890560875513E-4</v>
      </c>
    </row>
    <row r="4" spans="1:8" ht="15" thickBot="1" x14ac:dyDescent="0.35">
      <c r="A4" s="51" t="s">
        <v>266</v>
      </c>
      <c r="B4" s="52" t="s">
        <v>269</v>
      </c>
      <c r="C4" s="52" t="s">
        <v>253</v>
      </c>
      <c r="D4" s="52" t="s">
        <v>180</v>
      </c>
      <c r="E4" s="44">
        <v>453.33629999999999</v>
      </c>
      <c r="F4" s="113">
        <v>224.87</v>
      </c>
      <c r="G4" s="115">
        <v>0.05</v>
      </c>
      <c r="H4" s="56">
        <f t="shared" si="0"/>
        <v>2.2235069151065062E-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74C07-4FE4-403F-93C4-953047FD1165}">
  <dimension ref="A1:M75"/>
  <sheetViews>
    <sheetView zoomScaleNormal="100" workbookViewId="0">
      <selection sqref="A1:C1"/>
    </sheetView>
  </sheetViews>
  <sheetFormatPr baseColWidth="10" defaultRowHeight="14.4" x14ac:dyDescent="0.3"/>
  <cols>
    <col min="1" max="1" width="38.5546875" style="5" bestFit="1" customWidth="1"/>
    <col min="4" max="4" width="24.44140625" bestFit="1" customWidth="1"/>
    <col min="8" max="8" width="25.109375" bestFit="1" customWidth="1"/>
  </cols>
  <sheetData>
    <row r="1" spans="1:13" ht="15" customHeight="1" thickBot="1" x14ac:dyDescent="0.35">
      <c r="A1" s="127" t="s">
        <v>0</v>
      </c>
      <c r="B1" s="128"/>
      <c r="C1" s="129"/>
      <c r="D1" s="130" t="s">
        <v>297</v>
      </c>
      <c r="E1" s="131"/>
      <c r="F1" s="131"/>
      <c r="G1" s="132"/>
      <c r="H1" s="133" t="s">
        <v>298</v>
      </c>
      <c r="I1" s="134"/>
      <c r="J1" s="134"/>
      <c r="K1" s="135"/>
    </row>
    <row r="2" spans="1:13" ht="15" customHeight="1" thickBot="1" x14ac:dyDescent="0.35">
      <c r="A2" s="81" t="s">
        <v>2</v>
      </c>
      <c r="B2" s="81" t="s">
        <v>3</v>
      </c>
      <c r="C2" s="91" t="s">
        <v>4</v>
      </c>
      <c r="D2" s="92" t="s">
        <v>301</v>
      </c>
      <c r="E2" s="93" t="s">
        <v>285</v>
      </c>
      <c r="F2" s="93" t="s">
        <v>5</v>
      </c>
      <c r="G2" s="94" t="s">
        <v>302</v>
      </c>
      <c r="H2" s="95" t="s">
        <v>301</v>
      </c>
      <c r="I2" s="96" t="s">
        <v>285</v>
      </c>
      <c r="J2" s="96" t="s">
        <v>5</v>
      </c>
      <c r="K2" s="112" t="s">
        <v>302</v>
      </c>
    </row>
    <row r="3" spans="1:13" x14ac:dyDescent="0.3">
      <c r="A3" s="78" t="s">
        <v>64</v>
      </c>
      <c r="B3" s="65" t="s">
        <v>286</v>
      </c>
      <c r="C3" s="108">
        <v>305.21109999999999</v>
      </c>
      <c r="D3" s="76">
        <f>'[1]in adult bovine urine'!G11</f>
        <v>174.74</v>
      </c>
      <c r="E3" s="77">
        <f>'[1]in adult bovine urine'!H11</f>
        <v>0.09</v>
      </c>
      <c r="F3" s="70">
        <f>'[1]in adult bovine urine'!I11</f>
        <v>5.1505093281446713E-4</v>
      </c>
      <c r="G3" s="69">
        <f>'[1]in adult bovine urine'!J11</f>
        <v>-5.7195149851289363E-4</v>
      </c>
      <c r="H3" s="76">
        <v>174.74</v>
      </c>
      <c r="I3" s="77">
        <v>0.04</v>
      </c>
      <c r="J3" s="70">
        <v>2.2891152569531876E-4</v>
      </c>
      <c r="K3" s="69">
        <v>-5.7195149851289363E-4</v>
      </c>
      <c r="L3" s="74"/>
      <c r="M3" s="74"/>
    </row>
    <row r="4" spans="1:13" x14ac:dyDescent="0.3">
      <c r="A4" s="82" t="s">
        <v>80</v>
      </c>
      <c r="B4" s="83" t="s">
        <v>286</v>
      </c>
      <c r="C4" s="109">
        <v>305.21109999999999</v>
      </c>
      <c r="D4" s="84">
        <v>177.06</v>
      </c>
      <c r="E4" s="85">
        <v>0.09</v>
      </c>
      <c r="F4" s="86">
        <v>5.0830227041680784E-4</v>
      </c>
      <c r="G4" s="87">
        <v>-1.6914749661705647E-3</v>
      </c>
      <c r="H4" s="84">
        <v>177.06</v>
      </c>
      <c r="I4" s="85">
        <v>0.11</v>
      </c>
      <c r="J4" s="86">
        <v>6.2125833050943186E-4</v>
      </c>
      <c r="K4" s="87">
        <v>-1.6914749661705647E-3</v>
      </c>
      <c r="L4" s="74"/>
      <c r="M4" s="74"/>
    </row>
    <row r="5" spans="1:13" x14ac:dyDescent="0.3">
      <c r="A5" s="40" t="s">
        <v>54</v>
      </c>
      <c r="B5" s="60" t="s">
        <v>287</v>
      </c>
      <c r="C5" s="110">
        <v>351.12610000000001</v>
      </c>
      <c r="D5" s="61">
        <v>192.7</v>
      </c>
      <c r="E5" s="72">
        <v>0.02</v>
      </c>
      <c r="F5" s="62">
        <v>8.7541467010689275E-4</v>
      </c>
      <c r="G5" s="63">
        <v>7.3773515308002858E-4</v>
      </c>
      <c r="H5" s="61">
        <v>192.61</v>
      </c>
      <c r="I5" s="72">
        <v>0.11</v>
      </c>
      <c r="J5" s="62">
        <v>5.7110222729868647E-4</v>
      </c>
      <c r="K5" s="63">
        <v>-1.1926986102467837E-3</v>
      </c>
      <c r="L5" s="74"/>
      <c r="M5" s="74"/>
    </row>
    <row r="6" spans="1:13" x14ac:dyDescent="0.3">
      <c r="A6" s="82" t="s">
        <v>135</v>
      </c>
      <c r="B6" s="83" t="s">
        <v>286</v>
      </c>
      <c r="C6" s="109">
        <v>379.2115</v>
      </c>
      <c r="D6" s="84">
        <v>190.29</v>
      </c>
      <c r="E6" s="85">
        <v>0.12</v>
      </c>
      <c r="F6" s="86">
        <v>6.3061642755793791E-4</v>
      </c>
      <c r="G6" s="87">
        <v>2.1024967148484648E-4</v>
      </c>
      <c r="H6" s="84">
        <v>190.06</v>
      </c>
      <c r="I6" s="85">
        <v>0.13</v>
      </c>
      <c r="J6" s="86">
        <v>6.8399452804377564E-4</v>
      </c>
      <c r="K6" s="87">
        <v>-9.9868593955320739E-4</v>
      </c>
      <c r="L6" s="74"/>
      <c r="M6" s="74"/>
    </row>
    <row r="7" spans="1:13" x14ac:dyDescent="0.3">
      <c r="A7" s="40" t="s">
        <v>170</v>
      </c>
      <c r="B7" s="60" t="s">
        <v>287</v>
      </c>
      <c r="C7" s="110">
        <v>451.23259999999999</v>
      </c>
      <c r="D7" s="61">
        <v>213.82</v>
      </c>
      <c r="E7" s="72">
        <v>0.15</v>
      </c>
      <c r="F7" s="62">
        <v>7.0152464689926107E-4</v>
      </c>
      <c r="G7" s="63">
        <v>-6.0761860247719312E-4</v>
      </c>
      <c r="H7" s="61">
        <v>213.66</v>
      </c>
      <c r="I7" s="72">
        <v>0.03</v>
      </c>
      <c r="J7" s="62">
        <v>1.4040999719180006E-4</v>
      </c>
      <c r="K7" s="63">
        <v>-1.3554568824491332E-3</v>
      </c>
      <c r="L7" s="74"/>
      <c r="M7" s="74"/>
    </row>
    <row r="8" spans="1:13" x14ac:dyDescent="0.3">
      <c r="A8" s="82" t="s">
        <v>168</v>
      </c>
      <c r="B8" s="83" t="s">
        <v>287</v>
      </c>
      <c r="C8" s="109">
        <v>451.23259999999999</v>
      </c>
      <c r="D8" s="84">
        <v>204.52</v>
      </c>
      <c r="E8" s="85">
        <v>0.09</v>
      </c>
      <c r="F8" s="86">
        <v>4.4005476237042829E-4</v>
      </c>
      <c r="G8" s="87">
        <v>-9.7780385254628982E-5</v>
      </c>
      <c r="H8" s="84">
        <v>204.34</v>
      </c>
      <c r="I8" s="85">
        <v>7.0000000000000007E-2</v>
      </c>
      <c r="J8" s="86">
        <v>3.4256631105021048E-4</v>
      </c>
      <c r="K8" s="87">
        <v>-9.7780385254712357E-4</v>
      </c>
      <c r="L8" s="74"/>
      <c r="M8" s="74"/>
    </row>
    <row r="9" spans="1:13" x14ac:dyDescent="0.3">
      <c r="A9" s="40" t="s">
        <v>172</v>
      </c>
      <c r="B9" s="60" t="s">
        <v>286</v>
      </c>
      <c r="C9" s="110">
        <v>451.23259999999999</v>
      </c>
      <c r="D9" s="61">
        <v>218.38</v>
      </c>
      <c r="E9" s="72">
        <v>0.28000000000000003</v>
      </c>
      <c r="F9" s="62">
        <v>1.2821686967671034E-3</v>
      </c>
      <c r="G9" s="63">
        <v>2.248841158382712E-3</v>
      </c>
      <c r="H9" s="61" t="s">
        <v>191</v>
      </c>
      <c r="I9" s="72" t="s">
        <v>191</v>
      </c>
      <c r="J9" s="62" t="s">
        <v>191</v>
      </c>
      <c r="K9" s="63" t="s">
        <v>191</v>
      </c>
      <c r="L9" s="74"/>
      <c r="M9" s="74"/>
    </row>
    <row r="10" spans="1:13" x14ac:dyDescent="0.3">
      <c r="A10" s="82" t="s">
        <v>172</v>
      </c>
      <c r="B10" s="83" t="s">
        <v>287</v>
      </c>
      <c r="C10" s="109">
        <v>449.21699999999998</v>
      </c>
      <c r="D10" s="84">
        <v>216.04</v>
      </c>
      <c r="E10" s="85">
        <v>0.28000000000000003</v>
      </c>
      <c r="F10" s="86">
        <v>1.2960562858729866E-3</v>
      </c>
      <c r="G10" s="87">
        <v>1.0657522820999479E-3</v>
      </c>
      <c r="H10" s="84">
        <v>215.77</v>
      </c>
      <c r="I10" s="85">
        <v>0.3</v>
      </c>
      <c r="J10" s="86">
        <v>1.3903693747972378E-3</v>
      </c>
      <c r="K10" s="87">
        <v>-1.8534822297387537E-4</v>
      </c>
      <c r="L10" s="74"/>
      <c r="M10" s="74"/>
    </row>
    <row r="11" spans="1:13" x14ac:dyDescent="0.3">
      <c r="A11" s="40" t="s">
        <v>32</v>
      </c>
      <c r="B11" s="60" t="s">
        <v>286</v>
      </c>
      <c r="C11" s="110">
        <v>355.1574</v>
      </c>
      <c r="D11" s="61">
        <v>189.28</v>
      </c>
      <c r="E11" s="72">
        <v>0.27</v>
      </c>
      <c r="F11" s="62">
        <v>1.426458157227388E-3</v>
      </c>
      <c r="G11" s="63">
        <v>2.7548209366391727E-3</v>
      </c>
      <c r="H11" s="61">
        <v>189.2</v>
      </c>
      <c r="I11" s="72">
        <v>0.08</v>
      </c>
      <c r="J11" s="62">
        <v>4.2283298097251588E-4</v>
      </c>
      <c r="K11" s="63">
        <v>2.3310023310023189E-3</v>
      </c>
      <c r="L11" s="74"/>
      <c r="M11" s="74"/>
    </row>
    <row r="12" spans="1:13" x14ac:dyDescent="0.3">
      <c r="A12" s="82" t="s">
        <v>32</v>
      </c>
      <c r="B12" s="83" t="s">
        <v>287</v>
      </c>
      <c r="C12" s="109">
        <v>353.14170000000001</v>
      </c>
      <c r="D12" s="84">
        <v>188.58</v>
      </c>
      <c r="E12" s="85">
        <v>7.0000000000000007E-2</v>
      </c>
      <c r="F12" s="86">
        <v>3.7119524870081661E-4</v>
      </c>
      <c r="G12" s="87">
        <v>-7.4183976261120368E-4</v>
      </c>
      <c r="H12" s="84">
        <v>188.54</v>
      </c>
      <c r="I12" s="85">
        <v>0.04</v>
      </c>
      <c r="J12" s="86">
        <v>2.1215657154980376E-4</v>
      </c>
      <c r="K12" s="87">
        <v>-9.5379398050024814E-4</v>
      </c>
      <c r="L12" s="74"/>
      <c r="M12" s="74"/>
    </row>
    <row r="13" spans="1:13" x14ac:dyDescent="0.3">
      <c r="A13" s="40" t="s">
        <v>82</v>
      </c>
      <c r="B13" s="60" t="s">
        <v>286</v>
      </c>
      <c r="C13" s="110">
        <v>323.17720000000003</v>
      </c>
      <c r="D13" s="61">
        <v>175.59</v>
      </c>
      <c r="E13" s="72">
        <v>0.08</v>
      </c>
      <c r="F13" s="62">
        <v>4.5560681132182927E-4</v>
      </c>
      <c r="G13" s="63">
        <v>6.8387758591214763E-4</v>
      </c>
      <c r="H13" s="61">
        <v>175.77</v>
      </c>
      <c r="I13" s="72">
        <v>0.06</v>
      </c>
      <c r="J13" s="62">
        <v>3.4135518006485745E-4</v>
      </c>
      <c r="K13" s="63">
        <v>1.7096939647803691E-3</v>
      </c>
      <c r="L13" s="74"/>
      <c r="M13" s="74"/>
    </row>
    <row r="14" spans="1:13" x14ac:dyDescent="0.3">
      <c r="A14" s="82" t="s">
        <v>13</v>
      </c>
      <c r="B14" s="83" t="s">
        <v>286</v>
      </c>
      <c r="C14" s="109">
        <v>293.19110000000001</v>
      </c>
      <c r="D14" s="84">
        <v>170.26</v>
      </c>
      <c r="E14" s="85">
        <v>0.09</v>
      </c>
      <c r="F14" s="86">
        <v>5.286033125807588E-4</v>
      </c>
      <c r="G14" s="87">
        <v>1.4705017351920476E-3</v>
      </c>
      <c r="H14" s="84">
        <v>170.46</v>
      </c>
      <c r="I14" s="85">
        <v>0.11</v>
      </c>
      <c r="J14" s="86">
        <v>6.4531268332746687E-4</v>
      </c>
      <c r="K14" s="87">
        <v>2.6469031233457862E-3</v>
      </c>
      <c r="L14" s="74"/>
      <c r="M14" s="74"/>
    </row>
    <row r="15" spans="1:13" x14ac:dyDescent="0.3">
      <c r="A15" s="40" t="s">
        <v>116</v>
      </c>
      <c r="B15" s="60" t="s">
        <v>286</v>
      </c>
      <c r="C15" s="110">
        <v>375.21660000000003</v>
      </c>
      <c r="D15" s="61">
        <v>189.8</v>
      </c>
      <c r="E15" s="72">
        <v>0.14000000000000001</v>
      </c>
      <c r="F15" s="62">
        <v>7.3761854583772398E-4</v>
      </c>
      <c r="G15" s="63">
        <v>-2.5750170791948115E-3</v>
      </c>
      <c r="H15" s="61">
        <v>189.89</v>
      </c>
      <c r="I15" s="72">
        <v>0.27</v>
      </c>
      <c r="J15" s="62">
        <v>1.4218758228448051E-3</v>
      </c>
      <c r="K15" s="63">
        <v>-2.1020547585264898E-3</v>
      </c>
      <c r="L15" s="74"/>
      <c r="M15" s="74"/>
    </row>
    <row r="16" spans="1:13" x14ac:dyDescent="0.3">
      <c r="A16" s="82" t="s">
        <v>9</v>
      </c>
      <c r="B16" s="83" t="s">
        <v>286</v>
      </c>
      <c r="C16" s="109">
        <v>289.21620000000001</v>
      </c>
      <c r="D16" s="84">
        <v>179.54</v>
      </c>
      <c r="E16" s="85">
        <v>0.48</v>
      </c>
      <c r="F16" s="86">
        <v>2.6734989417400022E-3</v>
      </c>
      <c r="G16" s="87">
        <v>-1.0571412674567281E-3</v>
      </c>
      <c r="H16" s="84">
        <v>180.32</v>
      </c>
      <c r="I16" s="85">
        <v>0.18</v>
      </c>
      <c r="J16" s="86">
        <v>9.9822537710736459E-4</v>
      </c>
      <c r="K16" s="87">
        <v>3.2827018305235825E-3</v>
      </c>
      <c r="L16" s="74"/>
      <c r="M16" s="74"/>
    </row>
    <row r="17" spans="1:13" x14ac:dyDescent="0.3">
      <c r="A17" s="40" t="s">
        <v>78</v>
      </c>
      <c r="B17" s="60" t="s">
        <v>286</v>
      </c>
      <c r="C17" s="110">
        <v>287.20060000000001</v>
      </c>
      <c r="D17" s="61">
        <v>172.85</v>
      </c>
      <c r="E17" s="72">
        <v>0.1</v>
      </c>
      <c r="F17" s="62">
        <v>5.7853630315302291E-4</v>
      </c>
      <c r="G17" s="63">
        <v>-1.0980120203421043E-3</v>
      </c>
      <c r="H17" s="61">
        <v>172.87</v>
      </c>
      <c r="I17" s="72">
        <v>0.15</v>
      </c>
      <c r="J17" s="62">
        <v>8.6770405507028401E-4</v>
      </c>
      <c r="K17" s="63">
        <v>-9.8243180767445398E-4</v>
      </c>
      <c r="L17" s="74"/>
      <c r="M17" s="74"/>
    </row>
    <row r="18" spans="1:13" x14ac:dyDescent="0.3">
      <c r="A18" s="82" t="s">
        <v>76</v>
      </c>
      <c r="B18" s="83" t="s">
        <v>287</v>
      </c>
      <c r="C18" s="109">
        <v>369.173</v>
      </c>
      <c r="D18" s="84">
        <v>195.85</v>
      </c>
      <c r="E18" s="85">
        <v>0.06</v>
      </c>
      <c r="F18" s="86">
        <v>3.0635690579525145E-4</v>
      </c>
      <c r="G18" s="87">
        <v>-1.1220482480746613E-3</v>
      </c>
      <c r="H18" s="84">
        <v>195.76</v>
      </c>
      <c r="I18" s="85">
        <v>0.03</v>
      </c>
      <c r="J18" s="86">
        <v>1.5324887617490805E-4</v>
      </c>
      <c r="K18" s="87">
        <v>-1.5810679859234063E-3</v>
      </c>
      <c r="L18" s="74"/>
      <c r="M18" s="74"/>
    </row>
    <row r="19" spans="1:13" x14ac:dyDescent="0.3">
      <c r="A19" s="40" t="s">
        <v>58</v>
      </c>
      <c r="B19" s="60" t="s">
        <v>286</v>
      </c>
      <c r="C19" s="110">
        <v>287.20060000000001</v>
      </c>
      <c r="D19" s="61">
        <f>'[1]in adult bovine urine'!G6</f>
        <v>170.81</v>
      </c>
      <c r="E19" s="72">
        <f>'[1]in adult bovine urine'!H6</f>
        <v>0.05</v>
      </c>
      <c r="F19" s="62">
        <f>'[1]in adult bovine urine'!I6</f>
        <v>2.927229084948188E-4</v>
      </c>
      <c r="G19" s="63">
        <f>'[1]in adult bovine urine'!J6</f>
        <v>-2.685817714719495E-3</v>
      </c>
      <c r="H19" s="61">
        <v>170.94</v>
      </c>
      <c r="I19" s="72">
        <v>0.11</v>
      </c>
      <c r="J19" s="62">
        <v>6.4350064350064348E-4</v>
      </c>
      <c r="K19" s="63">
        <v>-1.9267822736031557E-3</v>
      </c>
      <c r="L19" s="74"/>
      <c r="M19" s="74"/>
    </row>
    <row r="20" spans="1:13" x14ac:dyDescent="0.3">
      <c r="A20" s="82" t="s">
        <v>164</v>
      </c>
      <c r="B20" s="83" t="s">
        <v>286</v>
      </c>
      <c r="C20" s="109">
        <v>463.23259999999999</v>
      </c>
      <c r="D20" s="84">
        <v>217.68</v>
      </c>
      <c r="E20" s="85">
        <v>0.18</v>
      </c>
      <c r="F20" s="86">
        <v>8.2690187431091501E-4</v>
      </c>
      <c r="G20" s="87">
        <v>-4.5917898796948441E-4</v>
      </c>
      <c r="H20" s="84">
        <v>217.54</v>
      </c>
      <c r="I20" s="85">
        <v>0.17</v>
      </c>
      <c r="J20" s="86">
        <v>7.8146547761331257E-4</v>
      </c>
      <c r="K20" s="87">
        <v>-1.102029571126867E-3</v>
      </c>
      <c r="L20" s="74"/>
      <c r="M20" s="74"/>
    </row>
    <row r="21" spans="1:13" x14ac:dyDescent="0.3">
      <c r="A21" s="40" t="s">
        <v>164</v>
      </c>
      <c r="B21" s="60" t="s">
        <v>287</v>
      </c>
      <c r="C21" s="110">
        <v>461.21699999999998</v>
      </c>
      <c r="D21" s="61">
        <v>217.96</v>
      </c>
      <c r="E21" s="72">
        <v>7.0000000000000007E-2</v>
      </c>
      <c r="F21" s="62">
        <v>3.2115984584327401E-4</v>
      </c>
      <c r="G21" s="63">
        <v>5.0493458801934195E-4</v>
      </c>
      <c r="H21" s="61">
        <v>217.71</v>
      </c>
      <c r="I21" s="72">
        <v>0.06</v>
      </c>
      <c r="J21" s="62">
        <v>2.7559597629874601E-4</v>
      </c>
      <c r="K21" s="63">
        <v>-6.426440211153838E-4</v>
      </c>
      <c r="L21" s="74"/>
      <c r="M21" s="74"/>
    </row>
    <row r="22" spans="1:13" x14ac:dyDescent="0.3">
      <c r="A22" s="82" t="s">
        <v>46</v>
      </c>
      <c r="B22" s="83" t="s">
        <v>288</v>
      </c>
      <c r="C22" s="109">
        <v>367.1574</v>
      </c>
      <c r="D22" s="84">
        <v>189.64</v>
      </c>
      <c r="E22" s="85">
        <v>0.04</v>
      </c>
      <c r="F22" s="86">
        <v>2.1092596498628984E-4</v>
      </c>
      <c r="G22" s="87">
        <v>1.2671594508974692E-3</v>
      </c>
      <c r="H22" s="84">
        <v>189.66</v>
      </c>
      <c r="I22" s="85">
        <v>0</v>
      </c>
      <c r="J22" s="86">
        <v>0</v>
      </c>
      <c r="K22" s="87">
        <v>1.3727560718056542E-3</v>
      </c>
      <c r="L22" s="74"/>
      <c r="M22" s="74"/>
    </row>
    <row r="23" spans="1:13" x14ac:dyDescent="0.3">
      <c r="A23" s="40" t="s">
        <v>46</v>
      </c>
      <c r="B23" s="60" t="s">
        <v>289</v>
      </c>
      <c r="C23" s="110">
        <v>365.14170000000001</v>
      </c>
      <c r="D23" s="61">
        <v>191.04</v>
      </c>
      <c r="E23" s="72">
        <v>0.03</v>
      </c>
      <c r="F23" s="62">
        <v>1.5703517587939699E-4</v>
      </c>
      <c r="G23" s="63">
        <v>-5.7546429505630993E-4</v>
      </c>
      <c r="H23" s="61">
        <v>190.91</v>
      </c>
      <c r="I23" s="72">
        <v>0.05</v>
      </c>
      <c r="J23" s="62">
        <v>2.6190351474516789E-4</v>
      </c>
      <c r="K23" s="63">
        <v>-1.2555584619409316E-3</v>
      </c>
      <c r="L23" s="74"/>
      <c r="M23" s="74"/>
    </row>
    <row r="24" spans="1:13" x14ac:dyDescent="0.3">
      <c r="A24" s="82" t="s">
        <v>60</v>
      </c>
      <c r="B24" s="83" t="s">
        <v>286</v>
      </c>
      <c r="C24" s="109">
        <v>285.18490000000003</v>
      </c>
      <c r="D24" s="84">
        <f>'[1]in adult bovine urine'!G8</f>
        <v>171.04</v>
      </c>
      <c r="E24" s="85">
        <f>'[1]in adult bovine urine'!H8</f>
        <v>0.02</v>
      </c>
      <c r="F24" s="86">
        <f>'[1]in adult bovine urine'!I8</f>
        <v>1.1693171188026193E-4</v>
      </c>
      <c r="G24" s="87">
        <f>'[1]in adult bovine urine'!J8</f>
        <v>-1.7509046340609979E-3</v>
      </c>
      <c r="H24" s="84">
        <v>171.1</v>
      </c>
      <c r="I24" s="85">
        <v>0.02</v>
      </c>
      <c r="J24" s="86">
        <v>1.168907071887785E-4</v>
      </c>
      <c r="K24" s="87">
        <v>-1.4007237072487981E-3</v>
      </c>
      <c r="L24" s="74"/>
      <c r="M24" s="74"/>
    </row>
    <row r="25" spans="1:13" x14ac:dyDescent="0.3">
      <c r="A25" s="40" t="s">
        <v>137</v>
      </c>
      <c r="B25" s="60" t="s">
        <v>286</v>
      </c>
      <c r="C25" s="110">
        <v>405.22719999999998</v>
      </c>
      <c r="D25" s="61">
        <v>198.76</v>
      </c>
      <c r="E25" s="72">
        <v>0.03</v>
      </c>
      <c r="F25" s="62">
        <v>1.5093580197222782E-4</v>
      </c>
      <c r="G25" s="63">
        <v>-1.4067524115755684E-3</v>
      </c>
      <c r="H25" s="61">
        <v>198.63</v>
      </c>
      <c r="I25" s="72">
        <v>0.14000000000000001</v>
      </c>
      <c r="J25" s="62">
        <v>7.0482807229522233E-4</v>
      </c>
      <c r="K25" s="63">
        <v>-2.0598874598070568E-3</v>
      </c>
      <c r="L25" s="74"/>
      <c r="M25" s="74"/>
    </row>
    <row r="26" spans="1:13" x14ac:dyDescent="0.3">
      <c r="A26" s="82" t="s">
        <v>112</v>
      </c>
      <c r="B26" s="83" t="s">
        <v>286</v>
      </c>
      <c r="C26" s="109">
        <v>361.20100000000002</v>
      </c>
      <c r="D26" s="84">
        <v>188.49</v>
      </c>
      <c r="E26" s="85">
        <v>0.02</v>
      </c>
      <c r="F26" s="86">
        <v>1.0610642474401825E-4</v>
      </c>
      <c r="G26" s="87">
        <v>-1.0609516736503003E-4</v>
      </c>
      <c r="H26" s="84">
        <v>188.33</v>
      </c>
      <c r="I26" s="85">
        <v>0.11</v>
      </c>
      <c r="J26" s="86">
        <v>5.8408113417936594E-4</v>
      </c>
      <c r="K26" s="87">
        <v>-9.5485650628602408E-4</v>
      </c>
      <c r="L26" s="74"/>
      <c r="M26" s="74"/>
    </row>
    <row r="27" spans="1:13" x14ac:dyDescent="0.3">
      <c r="A27" s="40" t="s">
        <v>133</v>
      </c>
      <c r="B27" s="60" t="s">
        <v>286</v>
      </c>
      <c r="C27" s="110">
        <v>417.22719999999998</v>
      </c>
      <c r="D27" s="61">
        <v>200.67</v>
      </c>
      <c r="E27" s="72">
        <v>0.14000000000000001</v>
      </c>
      <c r="F27" s="62">
        <v>6.9766282952110441E-4</v>
      </c>
      <c r="G27" s="63">
        <v>-2.4854600586568577E-3</v>
      </c>
      <c r="H27" s="61" t="s">
        <v>191</v>
      </c>
      <c r="I27" s="72" t="s">
        <v>191</v>
      </c>
      <c r="J27" s="62" t="s">
        <v>191</v>
      </c>
      <c r="K27" s="63" t="s">
        <v>191</v>
      </c>
      <c r="L27" s="74"/>
      <c r="M27" s="74"/>
    </row>
    <row r="28" spans="1:13" x14ac:dyDescent="0.3">
      <c r="A28" s="82" t="s">
        <v>127</v>
      </c>
      <c r="B28" s="83" t="s">
        <v>286</v>
      </c>
      <c r="C28" s="109">
        <v>393.2072</v>
      </c>
      <c r="D28" s="84">
        <v>190.85</v>
      </c>
      <c r="E28" s="85">
        <v>0.22</v>
      </c>
      <c r="F28" s="86">
        <v>1.1527377521613833E-3</v>
      </c>
      <c r="G28" s="87">
        <v>-2.1436787618947851E-3</v>
      </c>
      <c r="H28" s="84">
        <v>190.86</v>
      </c>
      <c r="I28" s="85">
        <v>0.05</v>
      </c>
      <c r="J28" s="86">
        <v>2.6197212616577598E-4</v>
      </c>
      <c r="K28" s="87">
        <v>-2.0913939140435912E-3</v>
      </c>
      <c r="L28" s="74"/>
      <c r="M28" s="74"/>
    </row>
    <row r="29" spans="1:13" x14ac:dyDescent="0.3">
      <c r="A29" s="40" t="s">
        <v>11</v>
      </c>
      <c r="B29" s="60" t="s">
        <v>287</v>
      </c>
      <c r="C29" s="110">
        <v>463.23259999999999</v>
      </c>
      <c r="D29" s="61">
        <v>221.98</v>
      </c>
      <c r="E29" s="72">
        <v>0.1</v>
      </c>
      <c r="F29" s="62">
        <v>4.5049103522839899E-4</v>
      </c>
      <c r="G29" s="63">
        <v>9.9206349206348702E-4</v>
      </c>
      <c r="H29" s="61">
        <v>221.79</v>
      </c>
      <c r="I29" s="72">
        <v>7.0000000000000007E-2</v>
      </c>
      <c r="J29" s="62">
        <v>3.1561386897515671E-4</v>
      </c>
      <c r="K29" s="63">
        <v>1.352813852813904E-4</v>
      </c>
      <c r="L29" s="74"/>
      <c r="M29" s="74"/>
    </row>
    <row r="30" spans="1:13" x14ac:dyDescent="0.3">
      <c r="A30" s="82" t="s">
        <v>17</v>
      </c>
      <c r="B30" s="83" t="s">
        <v>287</v>
      </c>
      <c r="C30" s="109">
        <v>367.1574</v>
      </c>
      <c r="D30" s="84">
        <v>196.75</v>
      </c>
      <c r="E30" s="85">
        <v>0.09</v>
      </c>
      <c r="F30" s="86">
        <v>4.5743329097839896E-4</v>
      </c>
      <c r="G30" s="87">
        <v>2.0334502567226904E-4</v>
      </c>
      <c r="H30" s="84">
        <v>196.67</v>
      </c>
      <c r="I30" s="85">
        <v>0.04</v>
      </c>
      <c r="J30" s="86">
        <v>2.0338638328163932E-4</v>
      </c>
      <c r="K30" s="87">
        <v>-2.0334502567241351E-4</v>
      </c>
      <c r="L30" s="74"/>
      <c r="M30" s="74"/>
    </row>
    <row r="31" spans="1:13" x14ac:dyDescent="0.3">
      <c r="A31" s="40" t="s">
        <v>74</v>
      </c>
      <c r="B31" s="60" t="s">
        <v>288</v>
      </c>
      <c r="C31" s="110">
        <v>301.21620000000001</v>
      </c>
      <c r="D31" s="61">
        <v>175.65</v>
      </c>
      <c r="E31" s="72">
        <v>0.06</v>
      </c>
      <c r="F31" s="62">
        <v>3.4158838599487613E-4</v>
      </c>
      <c r="G31" s="63">
        <v>-1.7050298380220687E-3</v>
      </c>
      <c r="H31" s="61">
        <v>175.7</v>
      </c>
      <c r="I31" s="72">
        <v>0.06</v>
      </c>
      <c r="J31" s="62">
        <v>3.4149117814456461E-4</v>
      </c>
      <c r="K31" s="63">
        <v>-1.4208581983518045E-3</v>
      </c>
      <c r="L31" s="74"/>
      <c r="M31" s="74"/>
    </row>
    <row r="32" spans="1:13" x14ac:dyDescent="0.3">
      <c r="A32" s="82" t="s">
        <v>70</v>
      </c>
      <c r="B32" s="83" t="s">
        <v>286</v>
      </c>
      <c r="C32" s="109">
        <v>275.20060000000001</v>
      </c>
      <c r="D32" s="84">
        <f>'[1]in adult bovine urine'!G15</f>
        <v>169.62</v>
      </c>
      <c r="E32" s="85">
        <f>'[1]in adult bovine urine'!H15</f>
        <v>0.04</v>
      </c>
      <c r="F32" s="86">
        <f>'[1]in adult bovine urine'!I15</f>
        <v>2.3582124749439923E-4</v>
      </c>
      <c r="G32" s="87">
        <f>'[1]in adult bovine urine'!J15</f>
        <v>-1.4717136633896509E-3</v>
      </c>
      <c r="H32" s="84">
        <v>169.69</v>
      </c>
      <c r="I32" s="85">
        <v>0.01</v>
      </c>
      <c r="J32" s="86">
        <v>5.8930991808592143E-5</v>
      </c>
      <c r="K32" s="87">
        <v>-1.0596338376405888E-3</v>
      </c>
      <c r="L32" s="74"/>
      <c r="M32" s="74"/>
    </row>
    <row r="33" spans="1:13" x14ac:dyDescent="0.3">
      <c r="A33" s="40" t="s">
        <v>28</v>
      </c>
      <c r="B33" s="60" t="s">
        <v>287</v>
      </c>
      <c r="C33" s="110">
        <v>465.24829999999997</v>
      </c>
      <c r="D33" s="61">
        <v>221.83</v>
      </c>
      <c r="E33" s="72">
        <v>0.15</v>
      </c>
      <c r="F33" s="62">
        <v>6.7619348149483831E-4</v>
      </c>
      <c r="G33" s="63">
        <v>2.2544864279922162E-4</v>
      </c>
      <c r="H33" s="61">
        <v>221.78</v>
      </c>
      <c r="I33" s="72">
        <v>7.0000000000000007E-2</v>
      </c>
      <c r="J33" s="62">
        <v>3.1562809991883854E-4</v>
      </c>
      <c r="K33" s="63">
        <v>0</v>
      </c>
      <c r="L33" s="74"/>
      <c r="M33" s="74"/>
    </row>
    <row r="34" spans="1:13" x14ac:dyDescent="0.3">
      <c r="A34" s="82" t="s">
        <v>183</v>
      </c>
      <c r="B34" s="83" t="s">
        <v>287</v>
      </c>
      <c r="C34" s="109">
        <v>369.173</v>
      </c>
      <c r="D34" s="84">
        <v>197.66</v>
      </c>
      <c r="E34" s="85">
        <v>0.05</v>
      </c>
      <c r="F34" s="86">
        <v>2.5295962764342814E-4</v>
      </c>
      <c r="G34" s="87">
        <v>2.530236324071805E-4</v>
      </c>
      <c r="H34" s="84">
        <v>197.59</v>
      </c>
      <c r="I34" s="85">
        <v>0.08</v>
      </c>
      <c r="J34" s="86">
        <v>4.0487878941241966E-4</v>
      </c>
      <c r="K34" s="87">
        <v>-1.0120945296295851E-4</v>
      </c>
      <c r="L34" s="74"/>
      <c r="M34" s="74"/>
    </row>
    <row r="35" spans="1:13" x14ac:dyDescent="0.3">
      <c r="A35" s="40" t="s">
        <v>44</v>
      </c>
      <c r="B35" s="60" t="s">
        <v>288</v>
      </c>
      <c r="C35" s="110">
        <v>289.21620000000001</v>
      </c>
      <c r="D35" s="61">
        <v>173.2</v>
      </c>
      <c r="E35" s="72">
        <v>0.09</v>
      </c>
      <c r="F35" s="62">
        <v>5.196304849884527E-4</v>
      </c>
      <c r="G35" s="63">
        <v>-5.7733387217939649E-5</v>
      </c>
      <c r="H35" s="61">
        <v>172.46</v>
      </c>
      <c r="I35" s="72">
        <v>0.02</v>
      </c>
      <c r="J35" s="62">
        <v>1.1596892032935173E-4</v>
      </c>
      <c r="K35" s="63">
        <v>-4.3300040413371049E-3</v>
      </c>
      <c r="L35" s="74"/>
      <c r="M35" s="74"/>
    </row>
    <row r="36" spans="1:13" x14ac:dyDescent="0.3">
      <c r="A36" s="82" t="s">
        <v>38</v>
      </c>
      <c r="B36" s="83" t="s">
        <v>286</v>
      </c>
      <c r="C36" s="109">
        <v>465.24829999999997</v>
      </c>
      <c r="D36" s="84">
        <v>204.74</v>
      </c>
      <c r="E36" s="85">
        <v>0.17</v>
      </c>
      <c r="F36" s="86">
        <v>8.3032138321773963E-4</v>
      </c>
      <c r="G36" s="87">
        <v>3.1357177853993867E-3</v>
      </c>
      <c r="H36" s="84">
        <v>204.12</v>
      </c>
      <c r="I36" s="85">
        <v>0.27</v>
      </c>
      <c r="J36" s="86">
        <v>1.3227513227513229E-3</v>
      </c>
      <c r="K36" s="87">
        <v>9.7991180793778702E-5</v>
      </c>
      <c r="L36" s="74"/>
      <c r="M36" s="74"/>
    </row>
    <row r="37" spans="1:13" x14ac:dyDescent="0.3">
      <c r="A37" s="40" t="s">
        <v>38</v>
      </c>
      <c r="B37" s="60" t="s">
        <v>287</v>
      </c>
      <c r="C37" s="110">
        <v>463.23259999999999</v>
      </c>
      <c r="D37" s="61">
        <v>218.96</v>
      </c>
      <c r="E37" s="72">
        <v>0.12</v>
      </c>
      <c r="F37" s="62">
        <v>5.4804530507855317E-4</v>
      </c>
      <c r="G37" s="63">
        <v>-2.2830007762194855E-4</v>
      </c>
      <c r="H37" s="61">
        <v>218.94</v>
      </c>
      <c r="I37" s="72">
        <v>0.04</v>
      </c>
      <c r="J37" s="62">
        <v>1.8269845619804512E-4</v>
      </c>
      <c r="K37" s="63">
        <v>-3.1962010867080581E-4</v>
      </c>
      <c r="L37" s="74"/>
      <c r="M37" s="74"/>
    </row>
    <row r="38" spans="1:13" x14ac:dyDescent="0.3">
      <c r="A38" s="82" t="s">
        <v>42</v>
      </c>
      <c r="B38" s="83" t="s">
        <v>286</v>
      </c>
      <c r="C38" s="109">
        <v>369.173</v>
      </c>
      <c r="D38" s="84">
        <v>192.48</v>
      </c>
      <c r="E38" s="85">
        <v>0.08</v>
      </c>
      <c r="F38" s="86">
        <v>4.1562759767248546E-4</v>
      </c>
      <c r="G38" s="87">
        <v>2.1868166198062452E-3</v>
      </c>
      <c r="H38" s="84">
        <v>192.15</v>
      </c>
      <c r="I38" s="85">
        <v>0.1</v>
      </c>
      <c r="J38" s="86">
        <v>5.2042674993494666E-4</v>
      </c>
      <c r="K38" s="87">
        <v>4.6860356138708428E-4</v>
      </c>
      <c r="L38" s="74"/>
      <c r="M38" s="74"/>
    </row>
    <row r="39" spans="1:13" x14ac:dyDescent="0.3">
      <c r="A39" s="40" t="s">
        <v>42</v>
      </c>
      <c r="B39" s="60" t="s">
        <v>287</v>
      </c>
      <c r="C39" s="110">
        <v>367.1574</v>
      </c>
      <c r="D39" s="61">
        <v>193.41</v>
      </c>
      <c r="E39" s="72">
        <v>0.06</v>
      </c>
      <c r="F39" s="62">
        <v>3.1022180859314411E-4</v>
      </c>
      <c r="G39" s="63">
        <v>-5.1676915921654862E-4</v>
      </c>
      <c r="H39" s="61">
        <v>193.31</v>
      </c>
      <c r="I39" s="72">
        <v>0.05</v>
      </c>
      <c r="J39" s="62">
        <v>2.5865190626454918E-4</v>
      </c>
      <c r="K39" s="63">
        <v>-1.0335383184330972E-3</v>
      </c>
      <c r="L39" s="74"/>
      <c r="M39" s="74"/>
    </row>
    <row r="40" spans="1:13" x14ac:dyDescent="0.3">
      <c r="A40" s="82" t="s">
        <v>52</v>
      </c>
      <c r="B40" s="83" t="s">
        <v>287</v>
      </c>
      <c r="C40" s="109">
        <v>447.2013</v>
      </c>
      <c r="D40" s="84">
        <v>217.04</v>
      </c>
      <c r="E40" s="85">
        <v>0.19</v>
      </c>
      <c r="F40" s="86">
        <v>8.7541467010689275E-4</v>
      </c>
      <c r="G40" s="87">
        <v>7.3773515308002858E-4</v>
      </c>
      <c r="H40" s="84">
        <v>216.81</v>
      </c>
      <c r="I40" s="85">
        <v>0.16</v>
      </c>
      <c r="J40" s="86">
        <v>7.3797334071306676E-4</v>
      </c>
      <c r="K40" s="87">
        <v>-3.227591294724879E-4</v>
      </c>
      <c r="L40" s="74"/>
      <c r="M40" s="74"/>
    </row>
    <row r="41" spans="1:13" x14ac:dyDescent="0.3">
      <c r="A41" s="40" t="s">
        <v>162</v>
      </c>
      <c r="B41" s="60" t="s">
        <v>291</v>
      </c>
      <c r="C41" s="110">
        <v>351.12610000000001</v>
      </c>
      <c r="D41" s="61">
        <v>189.19</v>
      </c>
      <c r="E41" s="72">
        <v>0.09</v>
      </c>
      <c r="F41" s="62">
        <v>4.7571224694751305E-4</v>
      </c>
      <c r="G41" s="63">
        <v>2.1147237642078794E-4</v>
      </c>
      <c r="H41" s="61">
        <v>189</v>
      </c>
      <c r="I41" s="72">
        <v>0.04</v>
      </c>
      <c r="J41" s="62">
        <v>2.1164021164021165E-4</v>
      </c>
      <c r="K41" s="63">
        <v>-7.9302141157814264E-4</v>
      </c>
      <c r="L41" s="74"/>
      <c r="M41" s="74"/>
    </row>
    <row r="42" spans="1:13" x14ac:dyDescent="0.3">
      <c r="A42" s="82" t="s">
        <v>30</v>
      </c>
      <c r="B42" s="83" t="s">
        <v>287</v>
      </c>
      <c r="C42" s="109">
        <v>447.2013</v>
      </c>
      <c r="D42" s="84">
        <v>220.79</v>
      </c>
      <c r="E42" s="85">
        <v>0.09</v>
      </c>
      <c r="F42" s="86">
        <v>4.0762715702703924E-4</v>
      </c>
      <c r="G42" s="87">
        <v>2.269735348858323E-3</v>
      </c>
      <c r="H42" s="84">
        <v>220.38</v>
      </c>
      <c r="I42" s="85">
        <v>0.09</v>
      </c>
      <c r="J42" s="86">
        <v>4.0838551592703513E-4</v>
      </c>
      <c r="K42" s="87">
        <v>4.0855236279451368E-4</v>
      </c>
      <c r="L42" s="74"/>
      <c r="M42" s="74"/>
    </row>
    <row r="43" spans="1:13" x14ac:dyDescent="0.3">
      <c r="A43" s="40" t="s">
        <v>174</v>
      </c>
      <c r="B43" s="60" t="s">
        <v>291</v>
      </c>
      <c r="C43" s="110">
        <v>351.12610000000001</v>
      </c>
      <c r="D43" s="61">
        <v>192.93</v>
      </c>
      <c r="E43" s="72">
        <v>0.05</v>
      </c>
      <c r="F43" s="62">
        <v>2.5916135385891254E-4</v>
      </c>
      <c r="G43" s="63">
        <v>1.2455238984898495E-3</v>
      </c>
      <c r="H43" s="61">
        <v>192.61</v>
      </c>
      <c r="I43" s="72">
        <v>0.11</v>
      </c>
      <c r="J43" s="62">
        <v>5.7110222729868647E-4</v>
      </c>
      <c r="K43" s="63">
        <v>-4.1517463282985149E-4</v>
      </c>
      <c r="L43" s="74"/>
      <c r="M43" s="74"/>
    </row>
    <row r="44" spans="1:13" x14ac:dyDescent="0.3">
      <c r="A44" s="82" t="s">
        <v>15</v>
      </c>
      <c r="B44" s="83" t="s">
        <v>287</v>
      </c>
      <c r="C44" s="109">
        <v>623.23339999999996</v>
      </c>
      <c r="D44" s="84" t="s">
        <v>191</v>
      </c>
      <c r="E44" s="85" t="s">
        <v>191</v>
      </c>
      <c r="F44" s="86" t="s">
        <v>191</v>
      </c>
      <c r="G44" s="87" t="s">
        <v>191</v>
      </c>
      <c r="H44" s="84">
        <v>237.88</v>
      </c>
      <c r="I44" s="85">
        <v>0.32</v>
      </c>
      <c r="J44" s="86">
        <v>1.3452160753321004E-3</v>
      </c>
      <c r="K44" s="87">
        <v>-1.2609810432516976E-4</v>
      </c>
      <c r="L44" s="74"/>
      <c r="M44" s="74"/>
    </row>
    <row r="45" spans="1:13" x14ac:dyDescent="0.3">
      <c r="A45" s="40" t="s">
        <v>166</v>
      </c>
      <c r="B45" s="60" t="s">
        <v>287</v>
      </c>
      <c r="C45" s="110">
        <v>463.19630000000001</v>
      </c>
      <c r="D45" s="61">
        <v>223.69</v>
      </c>
      <c r="E45" s="72">
        <v>0.08</v>
      </c>
      <c r="F45" s="62">
        <v>3.5763780231570476E-4</v>
      </c>
      <c r="G45" s="63">
        <v>-3.1283518055055944E-4</v>
      </c>
      <c r="H45" s="61">
        <v>223.53</v>
      </c>
      <c r="I45" s="72">
        <v>0.03</v>
      </c>
      <c r="J45" s="62">
        <v>1.3421017313112332E-4</v>
      </c>
      <c r="K45" s="63">
        <v>-1.0278870218090354E-3</v>
      </c>
      <c r="L45" s="74"/>
      <c r="M45" s="74"/>
    </row>
    <row r="46" spans="1:13" x14ac:dyDescent="0.3">
      <c r="A46" s="82" t="s">
        <v>86</v>
      </c>
      <c r="B46" s="83" t="s">
        <v>287</v>
      </c>
      <c r="C46" s="109">
        <v>367.12099999999998</v>
      </c>
      <c r="D46" s="84">
        <v>195.75</v>
      </c>
      <c r="E46" s="85">
        <v>7.0000000000000007E-2</v>
      </c>
      <c r="F46" s="86">
        <v>3.5759897828863352E-4</v>
      </c>
      <c r="G46" s="87">
        <v>-1.8866000407913755E-3</v>
      </c>
      <c r="H46" s="84">
        <v>196</v>
      </c>
      <c r="I46" s="85">
        <v>0.05</v>
      </c>
      <c r="J46" s="86">
        <v>2.5510204081632655E-4</v>
      </c>
      <c r="K46" s="87">
        <v>-6.1187028349992117E-4</v>
      </c>
      <c r="L46" s="74"/>
      <c r="M46" s="74"/>
    </row>
    <row r="47" spans="1:13" x14ac:dyDescent="0.3">
      <c r="A47" s="40" t="s">
        <v>92</v>
      </c>
      <c r="B47" s="60" t="s">
        <v>291</v>
      </c>
      <c r="C47" s="110">
        <v>349.11040000000003</v>
      </c>
      <c r="D47" s="61">
        <v>190.89</v>
      </c>
      <c r="E47" s="72">
        <v>0.05</v>
      </c>
      <c r="F47" s="62">
        <v>2.6193095500026198E-4</v>
      </c>
      <c r="G47" s="63">
        <v>-6.2823935919587741E-4</v>
      </c>
      <c r="H47" s="61">
        <v>190.81</v>
      </c>
      <c r="I47" s="72">
        <v>0.12</v>
      </c>
      <c r="J47" s="62">
        <v>6.2889785650647242E-4</v>
      </c>
      <c r="K47" s="63">
        <v>-1.0470655986596965E-3</v>
      </c>
      <c r="L47" s="74"/>
      <c r="M47" s="74"/>
    </row>
    <row r="48" spans="1:13" x14ac:dyDescent="0.3">
      <c r="A48" s="82" t="s">
        <v>40</v>
      </c>
      <c r="B48" s="83" t="s">
        <v>287</v>
      </c>
      <c r="C48" s="109">
        <v>465.24829999999997</v>
      </c>
      <c r="D48" s="84">
        <v>206.72</v>
      </c>
      <c r="E48" s="85">
        <v>0.05</v>
      </c>
      <c r="F48" s="86">
        <v>2.418730650154799E-4</v>
      </c>
      <c r="G48" s="87">
        <v>-1.2561600154603872E-3</v>
      </c>
      <c r="H48" s="84">
        <v>206.74</v>
      </c>
      <c r="I48" s="85">
        <v>0.04</v>
      </c>
      <c r="J48" s="86">
        <v>1.9347973299796846E-4</v>
      </c>
      <c r="K48" s="87">
        <v>-1.1595323219633813E-3</v>
      </c>
      <c r="L48" s="74"/>
      <c r="M48" s="74"/>
    </row>
    <row r="49" spans="1:13" x14ac:dyDescent="0.3">
      <c r="A49" s="40" t="s">
        <v>122</v>
      </c>
      <c r="B49" s="60" t="s">
        <v>286</v>
      </c>
      <c r="C49" s="110">
        <v>411.19779999999997</v>
      </c>
      <c r="D49" s="61">
        <v>192.35</v>
      </c>
      <c r="E49" s="72">
        <v>0.05</v>
      </c>
      <c r="F49" s="62">
        <v>2.5994281258123216E-4</v>
      </c>
      <c r="G49" s="63">
        <v>-3.6378754807189057E-4</v>
      </c>
      <c r="H49" s="61" t="s">
        <v>191</v>
      </c>
      <c r="I49" s="72" t="s">
        <v>191</v>
      </c>
      <c r="J49" s="62" t="s">
        <v>191</v>
      </c>
      <c r="K49" s="63" t="s">
        <v>191</v>
      </c>
      <c r="L49" s="74"/>
      <c r="M49" s="74"/>
    </row>
    <row r="50" spans="1:13" x14ac:dyDescent="0.3">
      <c r="A50" s="82" t="s">
        <v>124</v>
      </c>
      <c r="B50" s="83" t="s">
        <v>286</v>
      </c>
      <c r="C50" s="109">
        <v>435.21769999999998</v>
      </c>
      <c r="D50" s="84">
        <v>201.74</v>
      </c>
      <c r="E50" s="85">
        <v>0.09</v>
      </c>
      <c r="F50" s="86">
        <v>4.461187667294537E-4</v>
      </c>
      <c r="G50" s="87">
        <v>-3.0638466100019988E-3</v>
      </c>
      <c r="H50" s="84">
        <v>201.87</v>
      </c>
      <c r="I50" s="85">
        <v>0.13</v>
      </c>
      <c r="J50" s="86">
        <v>6.4397879823648886E-4</v>
      </c>
      <c r="K50" s="87">
        <v>-2.4214271595177361E-3</v>
      </c>
      <c r="L50" s="74"/>
      <c r="M50" s="74"/>
    </row>
    <row r="51" spans="1:13" x14ac:dyDescent="0.3">
      <c r="A51" s="40" t="s">
        <v>56</v>
      </c>
      <c r="B51" s="60" t="s">
        <v>286</v>
      </c>
      <c r="C51" s="110">
        <v>337.21730000000002</v>
      </c>
      <c r="D51" s="61">
        <f>'[1]in adult bovine urine'!G4</f>
        <v>179.14</v>
      </c>
      <c r="E51" s="72">
        <f>'[1]in adult bovine urine'!H4</f>
        <v>0.05</v>
      </c>
      <c r="F51" s="62">
        <f>'[1]in adult bovine urine'!I4</f>
        <v>2.7911130959026463E-4</v>
      </c>
      <c r="G51" s="63">
        <f>'[1]in adult bovine urine'!J4</f>
        <v>-1.0037921035021572E-3</v>
      </c>
      <c r="H51" s="61">
        <v>179.1</v>
      </c>
      <c r="I51" s="72">
        <v>0.08</v>
      </c>
      <c r="J51" s="62">
        <v>4.4667783361250702E-4</v>
      </c>
      <c r="K51" s="63">
        <v>-1.2268570153914726E-3</v>
      </c>
      <c r="L51" s="74"/>
      <c r="M51" s="74"/>
    </row>
    <row r="52" spans="1:13" x14ac:dyDescent="0.3">
      <c r="A52" s="82" t="s">
        <v>20</v>
      </c>
      <c r="B52" s="83" t="s">
        <v>286</v>
      </c>
      <c r="C52" s="109">
        <v>309.18490000000003</v>
      </c>
      <c r="D52" s="84">
        <v>178.01</v>
      </c>
      <c r="E52" s="85">
        <v>0.04</v>
      </c>
      <c r="F52" s="86">
        <v>2.2470647716420428E-4</v>
      </c>
      <c r="G52" s="87">
        <v>8.4335994602483552E-4</v>
      </c>
      <c r="H52" s="84">
        <v>178.06</v>
      </c>
      <c r="I52" s="85">
        <v>0.06</v>
      </c>
      <c r="J52" s="86">
        <v>3.3696506795462202E-4</v>
      </c>
      <c r="K52" s="87">
        <v>1.1244799280332206E-3</v>
      </c>
      <c r="L52" s="74"/>
      <c r="M52" s="74"/>
    </row>
    <row r="53" spans="1:13" x14ac:dyDescent="0.3">
      <c r="A53" s="40" t="s">
        <v>118</v>
      </c>
      <c r="B53" s="60" t="s">
        <v>286</v>
      </c>
      <c r="C53" s="110">
        <v>463.23259999999999</v>
      </c>
      <c r="D53" s="61">
        <v>214.03</v>
      </c>
      <c r="E53" s="72">
        <v>0.14000000000000001</v>
      </c>
      <c r="F53" s="62">
        <v>6.5411390926505637E-4</v>
      </c>
      <c r="G53" s="63">
        <v>9.3453576935705022E-5</v>
      </c>
      <c r="H53" s="61">
        <v>213.93</v>
      </c>
      <c r="I53" s="72">
        <v>0.05</v>
      </c>
      <c r="J53" s="62">
        <v>2.3372131070911045E-4</v>
      </c>
      <c r="K53" s="63">
        <v>-3.7381430774255451E-4</v>
      </c>
      <c r="L53" s="74"/>
      <c r="M53" s="74"/>
    </row>
    <row r="54" spans="1:13" x14ac:dyDescent="0.3">
      <c r="A54" s="82" t="s">
        <v>50</v>
      </c>
      <c r="B54" s="83" t="s">
        <v>288</v>
      </c>
      <c r="C54" s="109">
        <v>305.2475</v>
      </c>
      <c r="D54" s="84">
        <v>184.97</v>
      </c>
      <c r="E54" s="85">
        <v>0.28000000000000003</v>
      </c>
      <c r="F54" s="86">
        <v>1.513758987943991E-3</v>
      </c>
      <c r="G54" s="87">
        <v>2.8191921930062905E-3</v>
      </c>
      <c r="H54" s="84">
        <v>184.64</v>
      </c>
      <c r="I54" s="85">
        <v>0.18</v>
      </c>
      <c r="J54" s="86">
        <v>9.7487001733102254E-4</v>
      </c>
      <c r="K54" s="87">
        <v>1.0300894551368812E-3</v>
      </c>
      <c r="L54" s="74"/>
      <c r="M54" s="74"/>
    </row>
    <row r="55" spans="1:13" x14ac:dyDescent="0.3">
      <c r="A55" s="40" t="s">
        <v>36</v>
      </c>
      <c r="B55" s="60" t="s">
        <v>286</v>
      </c>
      <c r="C55" s="110">
        <v>305.2475</v>
      </c>
      <c r="D55" s="61">
        <v>182.29</v>
      </c>
      <c r="E55" s="72">
        <v>0.05</v>
      </c>
      <c r="F55" s="62">
        <v>2.7428822206374459E-4</v>
      </c>
      <c r="G55" s="63">
        <v>1.7585316260921755E-3</v>
      </c>
      <c r="H55" s="61">
        <v>182.19</v>
      </c>
      <c r="I55" s="72">
        <v>0.11</v>
      </c>
      <c r="J55" s="62">
        <v>6.0376529996157861E-4</v>
      </c>
      <c r="K55" s="63">
        <v>1.2089904929383903E-3</v>
      </c>
      <c r="L55" s="74"/>
      <c r="M55" s="74"/>
    </row>
    <row r="56" spans="1:13" x14ac:dyDescent="0.3">
      <c r="A56" s="82" t="s">
        <v>7</v>
      </c>
      <c r="B56" s="83" t="s">
        <v>286</v>
      </c>
      <c r="C56" s="109">
        <v>337.19290000000001</v>
      </c>
      <c r="D56" s="84">
        <v>180.26</v>
      </c>
      <c r="E56" s="85">
        <v>0.06</v>
      </c>
      <c r="F56" s="86">
        <v>3.3285254632197937E-4</v>
      </c>
      <c r="G56" s="87">
        <v>3.5630776082840794E-3</v>
      </c>
      <c r="H56" s="84">
        <v>179.1</v>
      </c>
      <c r="I56" s="85">
        <v>0.08</v>
      </c>
      <c r="J56" s="86">
        <v>4.4667783361250702E-4</v>
      </c>
      <c r="K56" s="87">
        <v>-2.8950005567309331E-3</v>
      </c>
      <c r="L56" s="74"/>
      <c r="M56" s="74"/>
    </row>
    <row r="57" spans="1:13" x14ac:dyDescent="0.3">
      <c r="A57" s="40" t="s">
        <v>34</v>
      </c>
      <c r="B57" s="60" t="s">
        <v>286</v>
      </c>
      <c r="C57" s="110">
        <v>303.2319</v>
      </c>
      <c r="D57" s="61">
        <v>177.74</v>
      </c>
      <c r="E57" s="72">
        <v>0.02</v>
      </c>
      <c r="F57" s="62">
        <v>1.1252391133115787E-4</v>
      </c>
      <c r="G57" s="63">
        <v>-1.2362328613171436E-3</v>
      </c>
      <c r="H57" s="61">
        <v>177.76</v>
      </c>
      <c r="I57" s="72">
        <v>7.0000000000000007E-2</v>
      </c>
      <c r="J57" s="62">
        <v>3.9378937893789383E-4</v>
      </c>
      <c r="K57" s="63">
        <v>-1.1238480557429593E-3</v>
      </c>
      <c r="L57" s="74"/>
      <c r="M57" s="74"/>
    </row>
    <row r="58" spans="1:13" x14ac:dyDescent="0.3">
      <c r="A58" s="82" t="s">
        <v>90</v>
      </c>
      <c r="B58" s="83" t="s">
        <v>286</v>
      </c>
      <c r="C58" s="109">
        <v>299.20060000000001</v>
      </c>
      <c r="D58" s="84">
        <v>177.34</v>
      </c>
      <c r="E58" s="85">
        <v>0.08</v>
      </c>
      <c r="F58" s="86">
        <v>4.511108604939664E-4</v>
      </c>
      <c r="G58" s="87">
        <v>-9.0140845070420619E-4</v>
      </c>
      <c r="H58" s="84">
        <v>177.41</v>
      </c>
      <c r="I58" s="85">
        <v>0.03</v>
      </c>
      <c r="J58" s="86">
        <v>1.6909982526351389E-4</v>
      </c>
      <c r="K58" s="87">
        <v>-5.07042253521146E-4</v>
      </c>
      <c r="L58" s="74"/>
      <c r="M58" s="74"/>
    </row>
    <row r="59" spans="1:13" x14ac:dyDescent="0.3">
      <c r="A59" s="40" t="s">
        <v>129</v>
      </c>
      <c r="B59" s="60" t="s">
        <v>286</v>
      </c>
      <c r="C59" s="110">
        <v>361.20100000000002</v>
      </c>
      <c r="D59" s="61">
        <v>186.4</v>
      </c>
      <c r="E59" s="72">
        <v>0.12</v>
      </c>
      <c r="F59" s="62">
        <v>6.4377682403433467E-4</v>
      </c>
      <c r="G59" s="63">
        <v>-1.6068559185858755E-3</v>
      </c>
      <c r="H59" s="61">
        <v>186.45</v>
      </c>
      <c r="I59" s="72">
        <v>0.09</v>
      </c>
      <c r="J59" s="62">
        <v>4.8270313757039422E-4</v>
      </c>
      <c r="K59" s="63">
        <v>-1.3390465988216392E-3</v>
      </c>
      <c r="L59" s="74"/>
      <c r="M59" s="74"/>
    </row>
    <row r="60" spans="1:13" x14ac:dyDescent="0.3">
      <c r="A60" s="82" t="s">
        <v>139</v>
      </c>
      <c r="B60" s="83" t="s">
        <v>286</v>
      </c>
      <c r="C60" s="109">
        <v>461.21699999999998</v>
      </c>
      <c r="D60" s="84">
        <v>211.89</v>
      </c>
      <c r="E60" s="85">
        <v>0.16</v>
      </c>
      <c r="F60" s="86">
        <v>7.5510878285903074E-4</v>
      </c>
      <c r="G60" s="87">
        <v>-1.790172893013727E-3</v>
      </c>
      <c r="H60" s="84">
        <v>211.82</v>
      </c>
      <c r="I60" s="85">
        <v>0.18</v>
      </c>
      <c r="J60" s="86">
        <v>8.4977811349258808E-4</v>
      </c>
      <c r="K60" s="87">
        <v>-2.1199415838319925E-3</v>
      </c>
      <c r="L60" s="74"/>
      <c r="M60" s="74"/>
    </row>
    <row r="61" spans="1:13" x14ac:dyDescent="0.3">
      <c r="A61" s="40" t="s">
        <v>131</v>
      </c>
      <c r="B61" s="60" t="s">
        <v>286</v>
      </c>
      <c r="C61" s="110">
        <v>359.18529999999998</v>
      </c>
      <c r="D61" s="61">
        <v>186.8</v>
      </c>
      <c r="E61" s="72">
        <v>0.14000000000000001</v>
      </c>
      <c r="F61" s="62">
        <v>7.4946466809421844E-4</v>
      </c>
      <c r="G61" s="63">
        <v>6.4655172413794022E-3</v>
      </c>
      <c r="H61" s="61">
        <v>185.62</v>
      </c>
      <c r="I61" s="72">
        <v>0.1</v>
      </c>
      <c r="J61" s="62">
        <v>5.3873505010235969E-4</v>
      </c>
      <c r="K61" s="63">
        <v>1.077586206897103E-4</v>
      </c>
      <c r="L61" s="74"/>
      <c r="M61" s="74"/>
    </row>
    <row r="62" spans="1:13" x14ac:dyDescent="0.3">
      <c r="A62" s="82" t="s">
        <v>62</v>
      </c>
      <c r="B62" s="83" t="s">
        <v>286</v>
      </c>
      <c r="C62" s="109">
        <v>291.2319</v>
      </c>
      <c r="D62" s="84">
        <f>'[1]in adult bovine urine'!G10</f>
        <v>180.17</v>
      </c>
      <c r="E62" s="85">
        <f>'[1]in adult bovine urine'!H10</f>
        <v>0.12</v>
      </c>
      <c r="F62" s="86">
        <f>'[1]in adult bovine urine'!I10</f>
        <v>6.6603763112615868E-4</v>
      </c>
      <c r="G62" s="87">
        <f>'[1]in adult bovine urine'!J10</f>
        <v>9.4444444444437498E-4</v>
      </c>
      <c r="H62" s="84" t="s">
        <v>191</v>
      </c>
      <c r="I62" s="85" t="s">
        <v>191</v>
      </c>
      <c r="J62" s="86" t="s">
        <v>191</v>
      </c>
      <c r="K62" s="87" t="s">
        <v>191</v>
      </c>
      <c r="L62" s="74"/>
      <c r="M62" s="74"/>
    </row>
    <row r="63" spans="1:13" x14ac:dyDescent="0.3">
      <c r="A63" s="40" t="s">
        <v>48</v>
      </c>
      <c r="B63" s="60" t="s">
        <v>288</v>
      </c>
      <c r="C63" s="110">
        <v>329.25869999999998</v>
      </c>
      <c r="D63" s="61">
        <v>191.26</v>
      </c>
      <c r="E63" s="72">
        <v>0.06</v>
      </c>
      <c r="F63" s="62">
        <v>3.1370908710655652E-4</v>
      </c>
      <c r="G63" s="63">
        <v>4.516806722688998E-3</v>
      </c>
      <c r="H63" s="61">
        <v>191.32</v>
      </c>
      <c r="I63" s="72">
        <v>0.04</v>
      </c>
      <c r="J63" s="62">
        <v>2.0907380305247754E-4</v>
      </c>
      <c r="K63" s="63">
        <v>4.831932773109178E-3</v>
      </c>
      <c r="L63" s="74"/>
      <c r="M63" s="74"/>
    </row>
    <row r="64" spans="1:13" x14ac:dyDescent="0.3">
      <c r="A64" s="82" t="s">
        <v>22</v>
      </c>
      <c r="B64" s="83" t="s">
        <v>286</v>
      </c>
      <c r="C64" s="109">
        <v>289.21620000000001</v>
      </c>
      <c r="D64" s="84">
        <v>173.2</v>
      </c>
      <c r="E64" s="85">
        <v>0.09</v>
      </c>
      <c r="F64" s="86">
        <v>5.196304849884527E-4</v>
      </c>
      <c r="G64" s="87">
        <v>-1.2110028256733059E-3</v>
      </c>
      <c r="H64" s="84">
        <v>173.13</v>
      </c>
      <c r="I64" s="85">
        <v>0.09</v>
      </c>
      <c r="J64" s="86">
        <v>5.1984058222145208E-4</v>
      </c>
      <c r="K64" s="87">
        <v>-1.6146704342310198E-3</v>
      </c>
      <c r="L64" s="74"/>
      <c r="M64" s="74"/>
    </row>
    <row r="65" spans="1:13" x14ac:dyDescent="0.3">
      <c r="A65" s="40" t="s">
        <v>26</v>
      </c>
      <c r="B65" s="60" t="s">
        <v>286</v>
      </c>
      <c r="C65" s="110">
        <v>465.24829999999997</v>
      </c>
      <c r="D65" s="61">
        <v>221.24</v>
      </c>
      <c r="E65" s="72">
        <v>7.0000000000000007E-2</v>
      </c>
      <c r="F65" s="62">
        <v>3.1639848128728982E-4</v>
      </c>
      <c r="G65" s="63">
        <v>1.0859728506787741E-3</v>
      </c>
      <c r="H65" s="61">
        <v>220.96</v>
      </c>
      <c r="I65" s="72">
        <v>0.08</v>
      </c>
      <c r="J65" s="62">
        <v>3.6205648081100649E-4</v>
      </c>
      <c r="K65" s="63">
        <v>-1.8099547511308617E-4</v>
      </c>
      <c r="L65" s="74"/>
      <c r="M65" s="74"/>
    </row>
    <row r="66" spans="1:13" x14ac:dyDescent="0.3">
      <c r="A66" s="82" t="s">
        <v>26</v>
      </c>
      <c r="B66" s="83" t="s">
        <v>287</v>
      </c>
      <c r="C66" s="109">
        <v>463.23259999999999</v>
      </c>
      <c r="D66" s="84">
        <v>219.51</v>
      </c>
      <c r="E66" s="85">
        <v>0.06</v>
      </c>
      <c r="F66" s="86">
        <v>2.7333606669400026E-4</v>
      </c>
      <c r="G66" s="87">
        <v>5.0136736554232098E-4</v>
      </c>
      <c r="H66" s="84">
        <v>219.37</v>
      </c>
      <c r="I66" s="85">
        <v>0.04</v>
      </c>
      <c r="J66" s="86">
        <v>1.8234033824132744E-4</v>
      </c>
      <c r="K66" s="87">
        <v>-1.3673655423883835E-4</v>
      </c>
      <c r="L66" s="74"/>
      <c r="M66" s="74"/>
    </row>
    <row r="67" spans="1:13" x14ac:dyDescent="0.3">
      <c r="A67" s="40" t="s">
        <v>24</v>
      </c>
      <c r="B67" s="60" t="s">
        <v>286</v>
      </c>
      <c r="C67" s="110">
        <v>369.173</v>
      </c>
      <c r="D67" s="61">
        <v>192.05</v>
      </c>
      <c r="E67" s="72">
        <v>0.11</v>
      </c>
      <c r="F67" s="62">
        <v>5.7276750846133821E-4</v>
      </c>
      <c r="G67" s="63">
        <v>2.4532832237185451E-3</v>
      </c>
      <c r="H67" s="61">
        <v>191.91</v>
      </c>
      <c r="I67" s="72">
        <v>0.17</v>
      </c>
      <c r="J67" s="62">
        <v>8.8583190036996512E-4</v>
      </c>
      <c r="K67" s="63">
        <v>1.7225180081427293E-3</v>
      </c>
      <c r="L67" s="74"/>
      <c r="M67" s="74"/>
    </row>
    <row r="68" spans="1:13" x14ac:dyDescent="0.3">
      <c r="A68" s="82" t="s">
        <v>24</v>
      </c>
      <c r="B68" s="83" t="s">
        <v>287</v>
      </c>
      <c r="C68" s="109">
        <v>367.1574</v>
      </c>
      <c r="D68" s="84">
        <v>192.29</v>
      </c>
      <c r="E68" s="85">
        <v>0.02</v>
      </c>
      <c r="F68" s="86">
        <v>1.04009568880337E-4</v>
      </c>
      <c r="G68" s="87">
        <v>-1.0399875201502903E-4</v>
      </c>
      <c r="H68" s="84">
        <v>192.19</v>
      </c>
      <c r="I68" s="85">
        <v>0.05</v>
      </c>
      <c r="J68" s="86">
        <v>2.6015921744107398E-4</v>
      </c>
      <c r="K68" s="87">
        <v>-6.2399251208987861E-4</v>
      </c>
      <c r="L68" s="74"/>
      <c r="M68" s="74"/>
    </row>
    <row r="69" spans="1:13" x14ac:dyDescent="0.3">
      <c r="A69" s="40" t="s">
        <v>84</v>
      </c>
      <c r="B69" s="60" t="s">
        <v>286</v>
      </c>
      <c r="C69" s="110">
        <v>271.16930000000002</v>
      </c>
      <c r="D69" s="61">
        <v>166.46</v>
      </c>
      <c r="E69" s="72">
        <v>7.0000000000000007E-2</v>
      </c>
      <c r="F69" s="62">
        <v>4.5560681132182927E-4</v>
      </c>
      <c r="G69" s="63">
        <v>6.8387758591214763E-4</v>
      </c>
      <c r="H69" s="61">
        <v>166.49</v>
      </c>
      <c r="I69" s="72">
        <v>0.06</v>
      </c>
      <c r="J69" s="62">
        <v>3.6038200492522068E-4</v>
      </c>
      <c r="K69" s="63">
        <v>-1.4394530078568986E-3</v>
      </c>
      <c r="L69" s="74"/>
      <c r="M69" s="74"/>
    </row>
    <row r="70" spans="1:13" x14ac:dyDescent="0.3">
      <c r="A70" s="82" t="s">
        <v>120</v>
      </c>
      <c r="B70" s="83" t="s">
        <v>286</v>
      </c>
      <c r="C70" s="109">
        <v>395.18639999999999</v>
      </c>
      <c r="D70" s="84">
        <v>190.56</v>
      </c>
      <c r="E70" s="85">
        <v>0.19</v>
      </c>
      <c r="F70" s="86">
        <v>9.9706129303106625E-4</v>
      </c>
      <c r="G70" s="87">
        <v>-6.2932662051607162E-4</v>
      </c>
      <c r="H70" s="84">
        <v>190.37</v>
      </c>
      <c r="I70" s="85">
        <v>0.19</v>
      </c>
      <c r="J70" s="86">
        <v>9.98056416452172E-4</v>
      </c>
      <c r="K70" s="87">
        <v>-1.6257604363331354E-3</v>
      </c>
      <c r="L70" s="74"/>
      <c r="M70" s="74"/>
    </row>
    <row r="71" spans="1:13" x14ac:dyDescent="0.3">
      <c r="A71" s="40" t="s">
        <v>190</v>
      </c>
      <c r="B71" s="60" t="s">
        <v>290</v>
      </c>
      <c r="C71" s="110">
        <v>479.20760000000001</v>
      </c>
      <c r="D71" s="61" t="s">
        <v>191</v>
      </c>
      <c r="E71" s="72" t="s">
        <v>191</v>
      </c>
      <c r="F71" s="62" t="s">
        <v>191</v>
      </c>
      <c r="G71" s="63" t="s">
        <v>191</v>
      </c>
      <c r="H71" s="61">
        <v>211.58</v>
      </c>
      <c r="I71" s="72">
        <v>0.14000000000000001</v>
      </c>
      <c r="J71" s="62">
        <v>6.6168825030721247E-4</v>
      </c>
      <c r="K71" s="63">
        <v>-1.0858788536895791E-3</v>
      </c>
      <c r="L71" s="74"/>
      <c r="M71" s="74"/>
    </row>
    <row r="72" spans="1:13" x14ac:dyDescent="0.3">
      <c r="A72" s="82" t="s">
        <v>143</v>
      </c>
      <c r="B72" s="83" t="s">
        <v>290</v>
      </c>
      <c r="C72" s="109">
        <v>435.21769999999998</v>
      </c>
      <c r="D72" s="84">
        <v>200.5</v>
      </c>
      <c r="E72" s="85">
        <v>0.02</v>
      </c>
      <c r="F72" s="86">
        <v>9.9750623441396515E-5</v>
      </c>
      <c r="G72" s="87">
        <v>-5.1109016027390515E-3</v>
      </c>
      <c r="H72" s="84">
        <v>201.87</v>
      </c>
      <c r="I72" s="85">
        <v>0.13</v>
      </c>
      <c r="J72" s="86">
        <v>6.4397879823648886E-4</v>
      </c>
      <c r="K72" s="87">
        <v>1.6870937329430031E-3</v>
      </c>
      <c r="L72" s="74"/>
      <c r="M72" s="74"/>
    </row>
    <row r="73" spans="1:13" ht="15" thickBot="1" x14ac:dyDescent="0.35">
      <c r="A73" s="79" t="s">
        <v>66</v>
      </c>
      <c r="B73" s="64" t="s">
        <v>286</v>
      </c>
      <c r="C73" s="111">
        <v>271.16930000000002</v>
      </c>
      <c r="D73" s="80">
        <f>'[1]in adult bovine urine'!G12</f>
        <v>166.15</v>
      </c>
      <c r="E73" s="66">
        <f>'[1]in adult bovine urine'!H12</f>
        <v>0.06</v>
      </c>
      <c r="F73" s="67">
        <f>'[1]in adult bovine urine'!I12</f>
        <v>3.6111947035811012E-4</v>
      </c>
      <c r="G73" s="68">
        <f>'[1]in adult bovine urine'!J12</f>
        <v>-1.7423696226868063E-3</v>
      </c>
      <c r="H73" s="80">
        <v>166.15</v>
      </c>
      <c r="I73" s="66">
        <v>7.0000000000000007E-2</v>
      </c>
      <c r="J73" s="67">
        <v>4.2130604875112855E-4</v>
      </c>
      <c r="K73" s="68">
        <v>-1.7423696226868063E-3</v>
      </c>
      <c r="L73" s="74"/>
      <c r="M73" s="74"/>
    </row>
    <row r="74" spans="1:13" x14ac:dyDescent="0.3">
      <c r="G74" s="71"/>
      <c r="K74" s="71"/>
      <c r="L74" s="71"/>
      <c r="M74" s="71"/>
    </row>
    <row r="75" spans="1:13" x14ac:dyDescent="0.3">
      <c r="L75" s="75"/>
      <c r="M75" s="75"/>
    </row>
  </sheetData>
  <sortState xmlns:xlrd2="http://schemas.microsoft.com/office/spreadsheetml/2017/richdata2" ref="A3:K73">
    <sortCondition ref="A3:A73"/>
    <sortCondition ref="B3:B73"/>
  </sortState>
  <mergeCells count="3">
    <mergeCell ref="D1:G1"/>
    <mergeCell ref="H1:K1"/>
    <mergeCell ref="A1:C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C435F-FEB8-4D78-A147-7E072C249DFA}">
  <dimension ref="A1:H125"/>
  <sheetViews>
    <sheetView zoomScaleNormal="100" workbookViewId="0">
      <selection sqref="A1:C1"/>
    </sheetView>
  </sheetViews>
  <sheetFormatPr baseColWidth="10" defaultRowHeight="14.4" x14ac:dyDescent="0.3"/>
  <cols>
    <col min="1" max="1" width="44.109375" bestFit="1" customWidth="1"/>
    <col min="2" max="2" width="44.109375" customWidth="1"/>
    <col min="3" max="3" width="11.44140625" style="107"/>
    <col min="4" max="4" width="24" bestFit="1" customWidth="1"/>
    <col min="5" max="5" width="8.33203125" bestFit="1" customWidth="1"/>
    <col min="7" max="7" width="16.6640625" bestFit="1" customWidth="1"/>
  </cols>
  <sheetData>
    <row r="1" spans="1:8" ht="15" thickBot="1" x14ac:dyDescent="0.35">
      <c r="A1" s="127" t="s">
        <v>0</v>
      </c>
      <c r="B1" s="128"/>
      <c r="C1" s="129"/>
      <c r="D1" s="136" t="s">
        <v>296</v>
      </c>
      <c r="E1" s="137"/>
      <c r="F1" s="137"/>
      <c r="G1" s="138"/>
    </row>
    <row r="2" spans="1:8" ht="15" thickBot="1" x14ac:dyDescent="0.35">
      <c r="A2" s="81" t="s">
        <v>2</v>
      </c>
      <c r="B2" s="81" t="s">
        <v>3</v>
      </c>
      <c r="C2" s="106" t="s">
        <v>295</v>
      </c>
      <c r="D2" s="88" t="s">
        <v>299</v>
      </c>
      <c r="E2" s="89" t="s">
        <v>285</v>
      </c>
      <c r="F2" s="89" t="s">
        <v>294</v>
      </c>
      <c r="G2" s="90" t="s">
        <v>300</v>
      </c>
    </row>
    <row r="3" spans="1:8" x14ac:dyDescent="0.3">
      <c r="A3" s="78" t="s">
        <v>88</v>
      </c>
      <c r="B3" s="65" t="s">
        <v>290</v>
      </c>
      <c r="C3" s="108">
        <v>285.14830000000001</v>
      </c>
      <c r="D3" s="76">
        <v>167.07500000000002</v>
      </c>
      <c r="E3" s="77">
        <v>1.0127595065867414</v>
      </c>
      <c r="F3" s="70">
        <v>6.0617058601630481E-3</v>
      </c>
      <c r="G3" s="69">
        <v>2.8511404561825104E-3</v>
      </c>
      <c r="H3" s="73"/>
    </row>
    <row r="4" spans="1:8" x14ac:dyDescent="0.3">
      <c r="A4" s="82" t="s">
        <v>64</v>
      </c>
      <c r="B4" s="83" t="s">
        <v>290</v>
      </c>
      <c r="C4" s="109">
        <v>305.2115</v>
      </c>
      <c r="D4" s="84">
        <v>176.75</v>
      </c>
      <c r="E4" s="85">
        <v>0.79715402868865071</v>
      </c>
      <c r="F4" s="86">
        <v>4.5100652259612486E-3</v>
      </c>
      <c r="G4" s="87">
        <v>0.01</v>
      </c>
      <c r="H4" s="73"/>
    </row>
    <row r="5" spans="1:8" x14ac:dyDescent="0.3">
      <c r="A5" s="40" t="s">
        <v>68</v>
      </c>
      <c r="B5" s="60" t="s">
        <v>290</v>
      </c>
      <c r="C5" s="110">
        <v>287.16430000000003</v>
      </c>
      <c r="D5" s="61">
        <v>168.89166666666668</v>
      </c>
      <c r="E5" s="72">
        <v>0.9139905841302699</v>
      </c>
      <c r="F5" s="62">
        <v>5.4116973452228937E-3</v>
      </c>
      <c r="G5" s="63">
        <v>-1.8223010244285947E-3</v>
      </c>
      <c r="H5" s="73"/>
    </row>
    <row r="6" spans="1:8" x14ac:dyDescent="0.3">
      <c r="A6" s="82" t="s">
        <v>80</v>
      </c>
      <c r="B6" s="83" t="s">
        <v>290</v>
      </c>
      <c r="C6" s="109">
        <v>305.2115</v>
      </c>
      <c r="D6" s="84">
        <v>176.75</v>
      </c>
      <c r="E6" s="85">
        <v>0.79715402868865071</v>
      </c>
      <c r="F6" s="86">
        <v>4.5100652259612486E-3</v>
      </c>
      <c r="G6" s="87">
        <v>-2.5395033860044504E-3</v>
      </c>
      <c r="H6" s="73"/>
    </row>
    <row r="7" spans="1:8" x14ac:dyDescent="0.3">
      <c r="A7" s="40" t="s">
        <v>54</v>
      </c>
      <c r="B7" s="60" t="s">
        <v>291</v>
      </c>
      <c r="C7" s="110">
        <v>351.12580000000003</v>
      </c>
      <c r="D7" s="61">
        <v>192.25</v>
      </c>
      <c r="E7" s="72">
        <v>0.32051095570552951</v>
      </c>
      <c r="F7" s="62">
        <v>1.6671571168037946E-3</v>
      </c>
      <c r="G7" s="63">
        <v>-2.6001040041610042E-4</v>
      </c>
      <c r="H7" s="73"/>
    </row>
    <row r="8" spans="1:8" x14ac:dyDescent="0.3">
      <c r="A8" s="82" t="s">
        <v>135</v>
      </c>
      <c r="B8" s="83" t="s">
        <v>290</v>
      </c>
      <c r="C8" s="109">
        <v>379.21170000000001</v>
      </c>
      <c r="D8" s="84">
        <v>189.70000000000002</v>
      </c>
      <c r="E8" s="85">
        <v>0.69282032302755192</v>
      </c>
      <c r="F8" s="86">
        <v>3.6521893675674848E-3</v>
      </c>
      <c r="G8" s="87">
        <v>-1.0531858873091375E-3</v>
      </c>
      <c r="H8" s="73"/>
    </row>
    <row r="9" spans="1:8" x14ac:dyDescent="0.3">
      <c r="A9" s="40" t="s">
        <v>135</v>
      </c>
      <c r="B9" s="60" t="s">
        <v>292</v>
      </c>
      <c r="C9" s="110">
        <v>401.19319999999999</v>
      </c>
      <c r="D9" s="61">
        <v>200.86666666666667</v>
      </c>
      <c r="E9" s="72">
        <v>0.61397858022059493</v>
      </c>
      <c r="F9" s="62">
        <v>3.0566474289110269E-3</v>
      </c>
      <c r="G9" s="63">
        <v>-1.1602850986242028E-3</v>
      </c>
      <c r="H9" s="73"/>
    </row>
    <row r="10" spans="1:8" x14ac:dyDescent="0.3">
      <c r="A10" s="82" t="s">
        <v>170</v>
      </c>
      <c r="B10" s="83" t="s">
        <v>290</v>
      </c>
      <c r="C10" s="109">
        <v>453.24779999999998</v>
      </c>
      <c r="D10" s="84">
        <v>222.79166666666666</v>
      </c>
      <c r="E10" s="85">
        <v>0.65707109527236129</v>
      </c>
      <c r="F10" s="86">
        <v>2.9492624437136099E-3</v>
      </c>
      <c r="G10" s="87">
        <v>-4.86017646179179E-4</v>
      </c>
      <c r="H10" s="73"/>
    </row>
    <row r="11" spans="1:8" x14ac:dyDescent="0.3">
      <c r="A11" s="40" t="s">
        <v>170</v>
      </c>
      <c r="B11" s="60" t="s">
        <v>292</v>
      </c>
      <c r="C11" s="110">
        <v>475.23070000000001</v>
      </c>
      <c r="D11" s="61">
        <v>224.10000000000002</v>
      </c>
      <c r="E11" s="72">
        <v>1.0045351706589991</v>
      </c>
      <c r="F11" s="62">
        <v>4.4825308820124901E-3</v>
      </c>
      <c r="G11" s="63">
        <v>1.1100687491567729E-4</v>
      </c>
      <c r="H11" s="73"/>
    </row>
    <row r="12" spans="1:8" x14ac:dyDescent="0.3">
      <c r="A12" s="82" t="s">
        <v>170</v>
      </c>
      <c r="B12" s="83" t="s">
        <v>291</v>
      </c>
      <c r="C12" s="109">
        <v>451.23149999999998</v>
      </c>
      <c r="D12" s="84">
        <v>214.07499999999996</v>
      </c>
      <c r="E12" s="85">
        <v>0.46146998326494459</v>
      </c>
      <c r="F12" s="86">
        <v>2.1556463074387231E-3</v>
      </c>
      <c r="G12" s="87">
        <v>1.754796443612586E-3</v>
      </c>
      <c r="H12" s="73"/>
    </row>
    <row r="13" spans="1:8" x14ac:dyDescent="0.3">
      <c r="A13" s="40" t="s">
        <v>168</v>
      </c>
      <c r="B13" s="60" t="s">
        <v>290</v>
      </c>
      <c r="C13" s="110">
        <v>453.24770000000001</v>
      </c>
      <c r="D13" s="61">
        <v>209.2166666666667</v>
      </c>
      <c r="E13" s="72">
        <v>0.63077633744362271</v>
      </c>
      <c r="F13" s="62">
        <v>3.0149430611501123E-3</v>
      </c>
      <c r="G13" s="63">
        <v>-7.2256457530976291E-4</v>
      </c>
      <c r="H13" s="73"/>
    </row>
    <row r="14" spans="1:8" x14ac:dyDescent="0.3">
      <c r="A14" s="82" t="s">
        <v>168</v>
      </c>
      <c r="B14" s="83" t="s">
        <v>292</v>
      </c>
      <c r="C14" s="109">
        <v>475.2296</v>
      </c>
      <c r="D14" s="84">
        <v>205.54166666666666</v>
      </c>
      <c r="E14" s="85">
        <v>0.62734408904572359</v>
      </c>
      <c r="F14" s="86">
        <v>3.0521504433605041E-3</v>
      </c>
      <c r="G14" s="87">
        <v>3.277120296055002E-4</v>
      </c>
      <c r="H14" s="73"/>
    </row>
    <row r="15" spans="1:8" x14ac:dyDescent="0.3">
      <c r="A15" s="40" t="s">
        <v>168</v>
      </c>
      <c r="B15" s="60" t="s">
        <v>291</v>
      </c>
      <c r="C15" s="110">
        <v>451.23230000000001</v>
      </c>
      <c r="D15" s="61">
        <v>204.75833333333333</v>
      </c>
      <c r="E15" s="72">
        <v>0.38954129979044116</v>
      </c>
      <c r="F15" s="62">
        <v>1.9024441811425234E-3</v>
      </c>
      <c r="G15" s="63">
        <v>1.2632436837815789E-3</v>
      </c>
      <c r="H15" s="73"/>
    </row>
    <row r="16" spans="1:8" x14ac:dyDescent="0.3">
      <c r="A16" s="82" t="s">
        <v>172</v>
      </c>
      <c r="B16" s="83" t="s">
        <v>290</v>
      </c>
      <c r="C16" s="109">
        <v>451.23259999999999</v>
      </c>
      <c r="D16" s="84">
        <v>217.39166666666665</v>
      </c>
      <c r="E16" s="85">
        <v>0.52128919444241772</v>
      </c>
      <c r="F16" s="86">
        <v>2.3979262978912918E-3</v>
      </c>
      <c r="G16" s="87">
        <v>-3.1398985136048719E-5</v>
      </c>
      <c r="H16" s="73"/>
    </row>
    <row r="17" spans="1:8" x14ac:dyDescent="0.3">
      <c r="A17" s="40" t="s">
        <v>172</v>
      </c>
      <c r="B17" s="60" t="s">
        <v>291</v>
      </c>
      <c r="C17" s="110">
        <v>449.22089999999997</v>
      </c>
      <c r="D17" s="61">
        <v>215.52499999999998</v>
      </c>
      <c r="E17" s="72">
        <v>0.57859547809564471</v>
      </c>
      <c r="F17" s="62">
        <v>2.6845863732543546E-3</v>
      </c>
      <c r="G17" s="63">
        <v>2.4418604651162503E-3</v>
      </c>
      <c r="H17" s="73"/>
    </row>
    <row r="18" spans="1:8" x14ac:dyDescent="0.3">
      <c r="A18" s="82" t="s">
        <v>32</v>
      </c>
      <c r="B18" s="83" t="s">
        <v>290</v>
      </c>
      <c r="C18" s="109">
        <v>355.15719999999999</v>
      </c>
      <c r="D18" s="84">
        <v>188.4666666666667</v>
      </c>
      <c r="E18" s="85">
        <v>0.74508490465953736</v>
      </c>
      <c r="F18" s="86">
        <v>3.9534041633862956E-3</v>
      </c>
      <c r="G18" s="87">
        <v>-1.4168162146102796E-3</v>
      </c>
      <c r="H18" s="73"/>
    </row>
    <row r="19" spans="1:8" x14ac:dyDescent="0.3">
      <c r="A19" s="40" t="s">
        <v>32</v>
      </c>
      <c r="B19" s="60" t="s">
        <v>291</v>
      </c>
      <c r="C19" s="110">
        <v>353.14249999999998</v>
      </c>
      <c r="D19" s="61">
        <v>188.11666666666667</v>
      </c>
      <c r="E19" s="72">
        <v>0.27579087378048706</v>
      </c>
      <c r="F19" s="62">
        <v>1.4660629420421036E-3</v>
      </c>
      <c r="G19" s="63">
        <v>6.2056737588650197E-4</v>
      </c>
      <c r="H19" s="73"/>
    </row>
    <row r="20" spans="1:8" x14ac:dyDescent="0.3">
      <c r="A20" s="82" t="s">
        <v>82</v>
      </c>
      <c r="B20" s="83" t="s">
        <v>290</v>
      </c>
      <c r="C20" s="109">
        <v>323.17680000000001</v>
      </c>
      <c r="D20" s="84">
        <v>175.73333333333335</v>
      </c>
      <c r="E20" s="85">
        <v>0.81723851345784559</v>
      </c>
      <c r="F20" s="86">
        <v>4.6504467761258285E-3</v>
      </c>
      <c r="G20" s="87">
        <v>-1.1837121212121048E-3</v>
      </c>
      <c r="H20" s="73"/>
    </row>
    <row r="21" spans="1:8" x14ac:dyDescent="0.3">
      <c r="A21" s="40" t="s">
        <v>82</v>
      </c>
      <c r="B21" s="60" t="s">
        <v>292</v>
      </c>
      <c r="C21" s="110">
        <v>345.15910000000002</v>
      </c>
      <c r="D21" s="61">
        <v>198.07500000000002</v>
      </c>
      <c r="E21" s="72">
        <v>0.68107535292626464</v>
      </c>
      <c r="F21" s="62">
        <v>3.4384720581914154E-3</v>
      </c>
      <c r="G21" s="63">
        <v>-7.2826743401188275E-5</v>
      </c>
      <c r="H21" s="73"/>
    </row>
    <row r="22" spans="1:8" x14ac:dyDescent="0.3">
      <c r="A22" s="82" t="s">
        <v>13</v>
      </c>
      <c r="B22" s="83" t="s">
        <v>290</v>
      </c>
      <c r="C22" s="109">
        <v>293.19139999999999</v>
      </c>
      <c r="D22" s="84">
        <v>170.17500000000001</v>
      </c>
      <c r="E22" s="85">
        <v>0.85718885157981939</v>
      </c>
      <c r="F22" s="86">
        <v>5.0371021100621086E-3</v>
      </c>
      <c r="G22" s="87">
        <v>-1.9636779683782127E-3</v>
      </c>
      <c r="H22" s="73"/>
    </row>
    <row r="23" spans="1:8" x14ac:dyDescent="0.3">
      <c r="A23" s="40" t="s">
        <v>13</v>
      </c>
      <c r="B23" s="60" t="s">
        <v>292</v>
      </c>
      <c r="C23" s="110">
        <v>315.17290000000003</v>
      </c>
      <c r="D23" s="61">
        <v>192.65</v>
      </c>
      <c r="E23" s="72">
        <v>0.68290821957539483</v>
      </c>
      <c r="F23" s="62">
        <v>3.5448129746970922E-3</v>
      </c>
      <c r="G23" s="63">
        <v>3.7268282183092617E-5</v>
      </c>
      <c r="H23" s="73"/>
    </row>
    <row r="24" spans="1:8" x14ac:dyDescent="0.3">
      <c r="A24" s="82" t="s">
        <v>116</v>
      </c>
      <c r="B24" s="83" t="s">
        <v>290</v>
      </c>
      <c r="C24" s="109">
        <v>375.21640000000002</v>
      </c>
      <c r="D24" s="84">
        <v>190.09166666666667</v>
      </c>
      <c r="E24" s="85">
        <v>0.72168783648703394</v>
      </c>
      <c r="F24" s="86">
        <v>3.796525377162074E-3</v>
      </c>
      <c r="G24" s="87">
        <v>-1.7980165038988818E-3</v>
      </c>
      <c r="H24" s="73"/>
    </row>
    <row r="25" spans="1:8" x14ac:dyDescent="0.3">
      <c r="A25" s="40" t="s">
        <v>9</v>
      </c>
      <c r="B25" s="60" t="s">
        <v>290</v>
      </c>
      <c r="C25" s="110">
        <v>289.21620000000001</v>
      </c>
      <c r="D25" s="61">
        <v>177.28333333333333</v>
      </c>
      <c r="E25" s="72">
        <v>0.80997568238843332</v>
      </c>
      <c r="F25" s="62">
        <v>4.5688202447406222E-3</v>
      </c>
      <c r="G25" s="63">
        <v>-1.9457553307206258E-3</v>
      </c>
      <c r="H25" s="73"/>
    </row>
    <row r="26" spans="1:8" x14ac:dyDescent="0.3">
      <c r="A26" s="82" t="s">
        <v>78</v>
      </c>
      <c r="B26" s="83" t="s">
        <v>290</v>
      </c>
      <c r="C26" s="109">
        <v>287.20060000000001</v>
      </c>
      <c r="D26" s="84">
        <v>172.6</v>
      </c>
      <c r="E26" s="85">
        <v>0.85280286542244343</v>
      </c>
      <c r="F26" s="86">
        <v>4.9409204253907501E-3</v>
      </c>
      <c r="G26" s="87">
        <v>-2.1538787499103935E-3</v>
      </c>
      <c r="H26" s="73"/>
    </row>
    <row r="27" spans="1:8" x14ac:dyDescent="0.3">
      <c r="A27" s="40" t="s">
        <v>76</v>
      </c>
      <c r="B27" s="60" t="s">
        <v>291</v>
      </c>
      <c r="C27" s="110">
        <v>369.173</v>
      </c>
      <c r="D27" s="61">
        <v>196.04166666666671</v>
      </c>
      <c r="E27" s="72">
        <v>0.40104031385053035</v>
      </c>
      <c r="F27" s="62">
        <v>2.0456891673565837E-3</v>
      </c>
      <c r="G27" s="63">
        <v>2.1258503401360554E-4</v>
      </c>
      <c r="H27" s="73"/>
    </row>
    <row r="28" spans="1:8" x14ac:dyDescent="0.3">
      <c r="A28" s="82" t="s">
        <v>293</v>
      </c>
      <c r="B28" s="83" t="s">
        <v>290</v>
      </c>
      <c r="C28" s="109">
        <v>393.20679999999999</v>
      </c>
      <c r="D28" s="84">
        <v>190.13333333333333</v>
      </c>
      <c r="E28" s="85">
        <v>0.68799224801834657</v>
      </c>
      <c r="F28" s="86">
        <v>3.6184725526911639E-3</v>
      </c>
      <c r="G28" s="87">
        <v>3.6284469951111693E-3</v>
      </c>
      <c r="H28" s="73"/>
    </row>
    <row r="29" spans="1:8" x14ac:dyDescent="0.3">
      <c r="A29" s="40" t="s">
        <v>114</v>
      </c>
      <c r="B29" s="60" t="s">
        <v>292</v>
      </c>
      <c r="C29" s="110">
        <v>415.1893</v>
      </c>
      <c r="D29" s="61">
        <v>216.6</v>
      </c>
      <c r="E29" s="72">
        <v>0.60302268915552892</v>
      </c>
      <c r="F29" s="62">
        <v>2.7840382694161079E-3</v>
      </c>
      <c r="G29" s="63">
        <v>2.3577091260376182E-3</v>
      </c>
      <c r="H29" s="73"/>
    </row>
    <row r="30" spans="1:8" x14ac:dyDescent="0.3">
      <c r="A30" s="82" t="s">
        <v>58</v>
      </c>
      <c r="B30" s="83" t="s">
        <v>290</v>
      </c>
      <c r="C30" s="109">
        <v>287.2004</v>
      </c>
      <c r="D30" s="84">
        <v>170.92499999999995</v>
      </c>
      <c r="E30" s="85">
        <v>0.85080176090769744</v>
      </c>
      <c r="F30" s="86">
        <v>4.9776320661559029E-3</v>
      </c>
      <c r="G30" s="87">
        <v>-1.0455449180659555E-3</v>
      </c>
      <c r="H30" s="73"/>
    </row>
    <row r="31" spans="1:8" x14ac:dyDescent="0.3">
      <c r="A31" s="40" t="s">
        <v>58</v>
      </c>
      <c r="B31" s="60" t="s">
        <v>292</v>
      </c>
      <c r="C31" s="110">
        <v>309.18189999999998</v>
      </c>
      <c r="D31" s="61">
        <v>196.76666666666668</v>
      </c>
      <c r="E31" s="72">
        <v>0.55976185412488944</v>
      </c>
      <c r="F31" s="62">
        <v>2.8448002073092802E-3</v>
      </c>
      <c r="G31" s="63">
        <v>-3.8314176245256717E-5</v>
      </c>
      <c r="H31" s="73"/>
    </row>
    <row r="32" spans="1:8" x14ac:dyDescent="0.3">
      <c r="A32" s="82" t="s">
        <v>164</v>
      </c>
      <c r="B32" s="83" t="s">
        <v>290</v>
      </c>
      <c r="C32" s="109">
        <v>463.23259999999999</v>
      </c>
      <c r="D32" s="84">
        <v>217.67499999999998</v>
      </c>
      <c r="E32" s="85">
        <v>0.45352157410846194</v>
      </c>
      <c r="F32" s="86">
        <v>2.0834802991085886E-3</v>
      </c>
      <c r="G32" s="87">
        <v>1.8988619171767874E-4</v>
      </c>
      <c r="H32" s="73"/>
    </row>
    <row r="33" spans="1:8" x14ac:dyDescent="0.3">
      <c r="A33" s="40" t="s">
        <v>164</v>
      </c>
      <c r="B33" s="60" t="s">
        <v>292</v>
      </c>
      <c r="C33" s="110">
        <v>485.21269999999998</v>
      </c>
      <c r="D33" s="61">
        <v>229.00000000000003</v>
      </c>
      <c r="E33" s="72">
        <v>0.9398581453247804</v>
      </c>
      <c r="F33" s="62">
        <v>4.1041840407195643E-3</v>
      </c>
      <c r="G33" s="63">
        <v>-2.2493106951094973E-3</v>
      </c>
      <c r="H33" s="73"/>
    </row>
    <row r="34" spans="1:8" x14ac:dyDescent="0.3">
      <c r="A34" s="82" t="s">
        <v>164</v>
      </c>
      <c r="B34" s="83" t="s">
        <v>291</v>
      </c>
      <c r="C34" s="109">
        <v>461.21730000000002</v>
      </c>
      <c r="D34" s="84">
        <v>217.7166666666667</v>
      </c>
      <c r="E34" s="85">
        <v>0.53569552636707873</v>
      </c>
      <c r="F34" s="86">
        <v>2.4605168477397779E-3</v>
      </c>
      <c r="G34" s="87">
        <v>2.378759975445119E-3</v>
      </c>
      <c r="H34" s="73"/>
    </row>
    <row r="35" spans="1:8" x14ac:dyDescent="0.3">
      <c r="A35" s="40" t="s">
        <v>46</v>
      </c>
      <c r="B35" s="60" t="s">
        <v>290</v>
      </c>
      <c r="C35" s="110">
        <v>367.15710000000001</v>
      </c>
      <c r="D35" s="61">
        <v>188.92500000000004</v>
      </c>
      <c r="E35" s="72">
        <v>0.69298432357973938</v>
      </c>
      <c r="F35" s="62">
        <v>3.6680392937924531E-3</v>
      </c>
      <c r="G35" s="63">
        <v>-9.2543627710202239E-4</v>
      </c>
      <c r="H35" s="73"/>
    </row>
    <row r="36" spans="1:8" x14ac:dyDescent="0.3">
      <c r="A36" s="82" t="s">
        <v>46</v>
      </c>
      <c r="B36" s="83" t="s">
        <v>292</v>
      </c>
      <c r="C36" s="109">
        <v>389.1395</v>
      </c>
      <c r="D36" s="84">
        <v>214.86363636363637</v>
      </c>
      <c r="E36" s="85">
        <v>0.42254639336463101</v>
      </c>
      <c r="F36" s="86">
        <v>1.966579364083326E-3</v>
      </c>
      <c r="G36" s="87">
        <v>-5.0724574624229401E-4</v>
      </c>
      <c r="H36" s="73"/>
    </row>
    <row r="37" spans="1:8" x14ac:dyDescent="0.3">
      <c r="A37" s="40" t="s">
        <v>46</v>
      </c>
      <c r="B37" s="60" t="s">
        <v>291</v>
      </c>
      <c r="C37" s="110">
        <v>365.14210000000003</v>
      </c>
      <c r="D37" s="61">
        <v>190.625</v>
      </c>
      <c r="E37" s="72">
        <v>0.29271456776494137</v>
      </c>
      <c r="F37" s="62">
        <v>1.5355518308980531E-3</v>
      </c>
      <c r="G37" s="63">
        <v>3.289473684210514E-3</v>
      </c>
      <c r="H37" s="73"/>
    </row>
    <row r="38" spans="1:8" x14ac:dyDescent="0.3">
      <c r="A38" s="82" t="s">
        <v>60</v>
      </c>
      <c r="B38" s="83" t="s">
        <v>290</v>
      </c>
      <c r="C38" s="109">
        <v>285.18509999999998</v>
      </c>
      <c r="D38" s="84">
        <v>170.91666666666663</v>
      </c>
      <c r="E38" s="85">
        <v>0.86322159099012119</v>
      </c>
      <c r="F38" s="86">
        <v>5.0505407566462492E-3</v>
      </c>
      <c r="G38" s="87">
        <v>-1.1308803995410018E-3</v>
      </c>
      <c r="H38" s="73"/>
    </row>
    <row r="39" spans="1:8" x14ac:dyDescent="0.3">
      <c r="A39" s="40" t="s">
        <v>60</v>
      </c>
      <c r="B39" s="60" t="s">
        <v>292</v>
      </c>
      <c r="C39" s="110">
        <v>307.1669</v>
      </c>
      <c r="D39" s="61">
        <v>196.34166666666667</v>
      </c>
      <c r="E39" s="72">
        <v>0.65429814351414906</v>
      </c>
      <c r="F39" s="62">
        <v>3.3324467221976101E-3</v>
      </c>
      <c r="G39" s="63">
        <v>8.9328816745181858E-5</v>
      </c>
      <c r="H39" s="73"/>
    </row>
    <row r="40" spans="1:8" x14ac:dyDescent="0.3">
      <c r="A40" s="82" t="s">
        <v>137</v>
      </c>
      <c r="B40" s="83" t="s">
        <v>290</v>
      </c>
      <c r="C40" s="109">
        <v>405.22719999999998</v>
      </c>
      <c r="D40" s="84">
        <v>198.4666666666667</v>
      </c>
      <c r="E40" s="85">
        <v>0.60802711263312548</v>
      </c>
      <c r="F40" s="86">
        <v>3.0636233421218947E-3</v>
      </c>
      <c r="G40" s="87">
        <v>-5.8150434061284961E-4</v>
      </c>
      <c r="H40" s="73"/>
    </row>
    <row r="41" spans="1:8" x14ac:dyDescent="0.3">
      <c r="A41" s="40" t="s">
        <v>137</v>
      </c>
      <c r="B41" s="60" t="s">
        <v>292</v>
      </c>
      <c r="C41" s="110">
        <v>427.21260000000001</v>
      </c>
      <c r="D41" s="61">
        <v>202.45000000000002</v>
      </c>
      <c r="E41" s="72">
        <v>0.6142253066039588</v>
      </c>
      <c r="F41" s="62">
        <v>3.0339605166903373E-3</v>
      </c>
      <c r="G41" s="63">
        <v>-1.6987136531186121E-3</v>
      </c>
      <c r="H41" s="73"/>
    </row>
    <row r="42" spans="1:8" x14ac:dyDescent="0.3">
      <c r="A42" s="82" t="s">
        <v>112</v>
      </c>
      <c r="B42" s="83" t="s">
        <v>290</v>
      </c>
      <c r="C42" s="109">
        <v>361.20080000000002</v>
      </c>
      <c r="D42" s="84">
        <v>187.43333333333331</v>
      </c>
      <c r="E42" s="85">
        <v>0.7643575238345115</v>
      </c>
      <c r="F42" s="86">
        <v>4.0780234243349362E-3</v>
      </c>
      <c r="G42" s="87">
        <v>-3.1242353305005917E-3</v>
      </c>
      <c r="H42" s="73"/>
    </row>
    <row r="43" spans="1:8" x14ac:dyDescent="0.3">
      <c r="A43" s="40" t="s">
        <v>133</v>
      </c>
      <c r="B43" s="60" t="s">
        <v>290</v>
      </c>
      <c r="C43" s="110">
        <v>417.22710000000001</v>
      </c>
      <c r="D43" s="61">
        <v>199.92499999999998</v>
      </c>
      <c r="E43" s="72">
        <v>0.58949130612758338</v>
      </c>
      <c r="F43" s="62">
        <v>2.9485622414784714E-3</v>
      </c>
      <c r="G43" s="63">
        <v>-5.0435893164527156E-4</v>
      </c>
      <c r="H43" s="73"/>
    </row>
    <row r="44" spans="1:8" x14ac:dyDescent="0.3">
      <c r="A44" s="82" t="s">
        <v>133</v>
      </c>
      <c r="B44" s="83" t="s">
        <v>292</v>
      </c>
      <c r="C44" s="109">
        <v>439.20909999999998</v>
      </c>
      <c r="D44" s="84">
        <v>225.43333333333331</v>
      </c>
      <c r="E44" s="85">
        <v>0.55650424050223579</v>
      </c>
      <c r="F44" s="86">
        <v>2.4685978434226047E-3</v>
      </c>
      <c r="G44" s="87">
        <v>1.1900768693221511E-3</v>
      </c>
      <c r="H44" s="73"/>
    </row>
    <row r="45" spans="1:8" x14ac:dyDescent="0.3">
      <c r="A45" s="40" t="s">
        <v>127</v>
      </c>
      <c r="B45" s="60" t="s">
        <v>290</v>
      </c>
      <c r="C45" s="110">
        <v>393.20679999999999</v>
      </c>
      <c r="D45" s="61">
        <v>190.13333333333333</v>
      </c>
      <c r="E45" s="72">
        <v>0.68799224801834657</v>
      </c>
      <c r="F45" s="62">
        <v>3.6184725526911639E-3</v>
      </c>
      <c r="G45" s="63">
        <v>-2.9490705671148714E-3</v>
      </c>
      <c r="H45" s="73"/>
    </row>
    <row r="46" spans="1:8" x14ac:dyDescent="0.3">
      <c r="A46" s="82" t="s">
        <v>127</v>
      </c>
      <c r="B46" s="83" t="s">
        <v>292</v>
      </c>
      <c r="C46" s="109">
        <v>415.1893</v>
      </c>
      <c r="D46" s="84">
        <v>216.6</v>
      </c>
      <c r="E46" s="85">
        <v>0.60302268915552892</v>
      </c>
      <c r="F46" s="86">
        <v>2.7840382694161079E-3</v>
      </c>
      <c r="G46" s="87">
        <v>-4.5089093099750003E-4</v>
      </c>
      <c r="H46" s="73"/>
    </row>
    <row r="47" spans="1:8" x14ac:dyDescent="0.3">
      <c r="A47" s="40" t="s">
        <v>11</v>
      </c>
      <c r="B47" s="60" t="s">
        <v>292</v>
      </c>
      <c r="C47" s="110">
        <v>487.22930000000002</v>
      </c>
      <c r="D47" s="61">
        <v>231.83333333333334</v>
      </c>
      <c r="E47" s="72">
        <v>1.4207978978963409</v>
      </c>
      <c r="F47" s="62">
        <v>6.1285315509547415E-3</v>
      </c>
      <c r="G47" s="63">
        <v>-3.1499259174005523E-3</v>
      </c>
      <c r="H47" s="73"/>
    </row>
    <row r="48" spans="1:8" x14ac:dyDescent="0.3">
      <c r="A48" s="82" t="s">
        <v>11</v>
      </c>
      <c r="B48" s="83" t="s">
        <v>291</v>
      </c>
      <c r="C48" s="109">
        <v>463.23320000000001</v>
      </c>
      <c r="D48" s="84">
        <v>221.61666666666667</v>
      </c>
      <c r="E48" s="85">
        <v>0.53229064742237842</v>
      </c>
      <c r="F48" s="86">
        <v>2.401852962724126E-3</v>
      </c>
      <c r="G48" s="87">
        <v>-1.2768514345801541E-3</v>
      </c>
      <c r="H48" s="73"/>
    </row>
    <row r="49" spans="1:8" x14ac:dyDescent="0.3">
      <c r="A49" s="40" t="s">
        <v>17</v>
      </c>
      <c r="B49" s="60" t="s">
        <v>291</v>
      </c>
      <c r="C49" s="110">
        <v>367.1583</v>
      </c>
      <c r="D49" s="61">
        <v>196.22499999999999</v>
      </c>
      <c r="E49" s="72">
        <v>0.33878123807661759</v>
      </c>
      <c r="F49" s="62">
        <v>1.7264937601050713E-3</v>
      </c>
      <c r="G49" s="63">
        <v>-3.8206826286301554E-4</v>
      </c>
      <c r="H49" s="73"/>
    </row>
    <row r="50" spans="1:8" x14ac:dyDescent="0.3">
      <c r="A50" s="82" t="s">
        <v>74</v>
      </c>
      <c r="B50" s="83" t="s">
        <v>290</v>
      </c>
      <c r="C50" s="109">
        <v>301.21620000000001</v>
      </c>
      <c r="D50" s="84">
        <v>175.65833333333333</v>
      </c>
      <c r="E50" s="85">
        <v>0.8184889995743625</v>
      </c>
      <c r="F50" s="86">
        <v>4.659551209683737E-3</v>
      </c>
      <c r="G50" s="87">
        <v>-2.1232923576230385E-3</v>
      </c>
      <c r="H50" s="73"/>
    </row>
    <row r="51" spans="1:8" x14ac:dyDescent="0.3">
      <c r="A51" s="40" t="s">
        <v>74</v>
      </c>
      <c r="B51" s="60" t="s">
        <v>292</v>
      </c>
      <c r="C51" s="110">
        <v>323.19850000000002</v>
      </c>
      <c r="D51" s="61">
        <v>201.24166666666665</v>
      </c>
      <c r="E51" s="72">
        <v>0.58691540870017656</v>
      </c>
      <c r="F51" s="62">
        <v>2.9164706217243443E-3</v>
      </c>
      <c r="G51" s="63">
        <v>-6.0490177321443402E-4</v>
      </c>
      <c r="H51" s="73"/>
    </row>
    <row r="52" spans="1:8" x14ac:dyDescent="0.3">
      <c r="A52" s="82" t="s">
        <v>141</v>
      </c>
      <c r="B52" s="83" t="s">
        <v>290</v>
      </c>
      <c r="C52" s="109">
        <v>479.26</v>
      </c>
      <c r="D52" s="84">
        <v>217.73333333333332</v>
      </c>
      <c r="E52" s="85">
        <v>0.49969687781390548</v>
      </c>
      <c r="F52" s="86">
        <v>2.2949948460528422E-3</v>
      </c>
      <c r="G52" s="87">
        <v>-5.2023457986761384E-4</v>
      </c>
      <c r="H52" s="73"/>
    </row>
    <row r="53" spans="1:8" x14ac:dyDescent="0.3">
      <c r="A53" s="40" t="s">
        <v>141</v>
      </c>
      <c r="B53" s="60" t="s">
        <v>292</v>
      </c>
      <c r="C53" s="110">
        <v>501.24110000000002</v>
      </c>
      <c r="D53" s="61">
        <v>244.45000000000002</v>
      </c>
      <c r="E53" s="72">
        <v>0.79372539331937175</v>
      </c>
      <c r="F53" s="62">
        <v>3.2469846321103364E-3</v>
      </c>
      <c r="G53" s="63">
        <v>-2.733620224785831E-4</v>
      </c>
      <c r="H53" s="73"/>
    </row>
    <row r="54" spans="1:8" x14ac:dyDescent="0.3">
      <c r="A54" s="82" t="s">
        <v>70</v>
      </c>
      <c r="B54" s="83" t="s">
        <v>290</v>
      </c>
      <c r="C54" s="109">
        <v>275.20060000000001</v>
      </c>
      <c r="D54" s="84">
        <v>169.48333333333332</v>
      </c>
      <c r="E54" s="85">
        <v>0.90235382430752875</v>
      </c>
      <c r="F54" s="86">
        <v>5.3241448970844461E-3</v>
      </c>
      <c r="G54" s="87">
        <v>-1.5053059679256513E-3</v>
      </c>
      <c r="H54" s="73"/>
    </row>
    <row r="55" spans="1:8" x14ac:dyDescent="0.3">
      <c r="A55" s="40" t="s">
        <v>70</v>
      </c>
      <c r="B55" s="60" t="s">
        <v>292</v>
      </c>
      <c r="C55" s="110">
        <v>297.18239999999997</v>
      </c>
      <c r="D55" s="61">
        <v>195.73333333333335</v>
      </c>
      <c r="E55" s="72">
        <v>0.77615993353447565</v>
      </c>
      <c r="F55" s="62">
        <v>3.9653947557960261E-3</v>
      </c>
      <c r="G55" s="63">
        <v>4.8040619577166023E-4</v>
      </c>
      <c r="H55" s="73"/>
    </row>
    <row r="56" spans="1:8" x14ac:dyDescent="0.3">
      <c r="A56" s="82" t="s">
        <v>28</v>
      </c>
      <c r="B56" s="83" t="s">
        <v>292</v>
      </c>
      <c r="C56" s="109">
        <v>489.24489999999997</v>
      </c>
      <c r="D56" s="84">
        <v>233.02857142857144</v>
      </c>
      <c r="E56" s="85">
        <v>0.93043768502478863</v>
      </c>
      <c r="F56" s="86">
        <v>3.9928051711461011E-3</v>
      </c>
      <c r="G56" s="87">
        <v>4.8871640074744527E-3</v>
      </c>
      <c r="H56" s="73"/>
    </row>
    <row r="57" spans="1:8" x14ac:dyDescent="0.3">
      <c r="A57" s="40" t="s">
        <v>28</v>
      </c>
      <c r="B57" s="60" t="s">
        <v>291</v>
      </c>
      <c r="C57" s="110">
        <v>465.24770000000001</v>
      </c>
      <c r="D57" s="61">
        <v>221.77500000000001</v>
      </c>
      <c r="E57" s="72">
        <v>0.54958662151243276</v>
      </c>
      <c r="F57" s="62">
        <v>2.478127027448688E-3</v>
      </c>
      <c r="G57" s="63">
        <v>3.3829499323415573E-4</v>
      </c>
      <c r="H57" s="73"/>
    </row>
    <row r="58" spans="1:8" x14ac:dyDescent="0.3">
      <c r="A58" s="82" t="s">
        <v>183</v>
      </c>
      <c r="B58" s="83" t="s">
        <v>291</v>
      </c>
      <c r="C58" s="109">
        <v>369.17320000000001</v>
      </c>
      <c r="D58" s="84">
        <v>197.21666666666667</v>
      </c>
      <c r="E58" s="85">
        <v>0.34067668846078886</v>
      </c>
      <c r="F58" s="86">
        <v>1.7274234182073295E-3</v>
      </c>
      <c r="G58" s="87">
        <v>-4.2236864335196551E-4</v>
      </c>
      <c r="H58" s="73"/>
    </row>
    <row r="59" spans="1:8" x14ac:dyDescent="0.3">
      <c r="A59" s="40" t="s">
        <v>183</v>
      </c>
      <c r="B59" s="60" t="s">
        <v>291</v>
      </c>
      <c r="C59" s="110">
        <v>369.173</v>
      </c>
      <c r="D59" s="61">
        <v>196.04166666666671</v>
      </c>
      <c r="E59" s="72">
        <v>0.40104031385053035</v>
      </c>
      <c r="F59" s="62">
        <v>2.0456891673565837E-3</v>
      </c>
      <c r="G59" s="63">
        <v>2.1258503401360554E-4</v>
      </c>
      <c r="H59" s="73"/>
    </row>
    <row r="60" spans="1:8" x14ac:dyDescent="0.3">
      <c r="A60" s="82" t="s">
        <v>44</v>
      </c>
      <c r="B60" s="83" t="s">
        <v>290</v>
      </c>
      <c r="C60" s="109">
        <v>289.21629999999999</v>
      </c>
      <c r="D60" s="84">
        <v>172.64999999999998</v>
      </c>
      <c r="E60" s="85">
        <v>0.8490636553928651</v>
      </c>
      <c r="F60" s="86">
        <v>4.9178317717513192E-3</v>
      </c>
      <c r="G60" s="87">
        <v>-2.0231213872832178E-3</v>
      </c>
      <c r="H60" s="73"/>
    </row>
    <row r="61" spans="1:8" x14ac:dyDescent="0.3">
      <c r="A61" s="40" t="s">
        <v>44</v>
      </c>
      <c r="B61" s="60" t="s">
        <v>292</v>
      </c>
      <c r="C61" s="110">
        <v>311.19810000000001</v>
      </c>
      <c r="D61" s="61">
        <v>198.95833333333334</v>
      </c>
      <c r="E61" s="72">
        <v>0.70383150531841654</v>
      </c>
      <c r="F61" s="62">
        <v>3.5375824351082715E-3</v>
      </c>
      <c r="G61" s="63">
        <v>-2.0938023450583869E-4</v>
      </c>
      <c r="H61" s="73"/>
    </row>
    <row r="62" spans="1:8" x14ac:dyDescent="0.3">
      <c r="A62" s="82" t="s">
        <v>38</v>
      </c>
      <c r="B62" s="83" t="s">
        <v>290</v>
      </c>
      <c r="C62" s="109">
        <v>465.24779999999998</v>
      </c>
      <c r="D62" s="84">
        <v>204.69166666666669</v>
      </c>
      <c r="E62" s="85">
        <v>0.54013185819985177</v>
      </c>
      <c r="F62" s="86">
        <v>2.6387584164793473E-3</v>
      </c>
      <c r="G62" s="87">
        <v>-4.0709982087570724E-5</v>
      </c>
      <c r="H62" s="73"/>
    </row>
    <row r="63" spans="1:8" x14ac:dyDescent="0.3">
      <c r="A63" s="40" t="s">
        <v>38</v>
      </c>
      <c r="B63" s="60" t="s">
        <v>292</v>
      </c>
      <c r="C63" s="110">
        <v>487.23</v>
      </c>
      <c r="D63" s="61">
        <v>210.31666666666663</v>
      </c>
      <c r="E63" s="72">
        <v>0.56057329961605129</v>
      </c>
      <c r="F63" s="62">
        <v>2.6653774448817721E-3</v>
      </c>
      <c r="G63" s="63">
        <v>-1.3453624564735472E-3</v>
      </c>
      <c r="H63" s="73"/>
    </row>
    <row r="64" spans="1:8" x14ac:dyDescent="0.3">
      <c r="A64" s="82" t="s">
        <v>38</v>
      </c>
      <c r="B64" s="83" t="s">
        <v>291</v>
      </c>
      <c r="C64" s="109">
        <v>463.23309999999998</v>
      </c>
      <c r="D64" s="84">
        <v>218.97499999999994</v>
      </c>
      <c r="E64" s="85">
        <v>0.4938255120623426</v>
      </c>
      <c r="F64" s="86">
        <v>2.2551684533044535E-3</v>
      </c>
      <c r="G64" s="87">
        <v>-1.0264598540145511E-3</v>
      </c>
      <c r="H64" s="73"/>
    </row>
    <row r="65" spans="1:8" x14ac:dyDescent="0.3">
      <c r="A65" s="40" t="s">
        <v>42</v>
      </c>
      <c r="B65" s="60" t="s">
        <v>290</v>
      </c>
      <c r="C65" s="110">
        <v>369.17259999999999</v>
      </c>
      <c r="D65" s="61">
        <v>192.27500000000001</v>
      </c>
      <c r="E65" s="72">
        <v>0.6995128174795493</v>
      </c>
      <c r="F65" s="62">
        <v>3.6380851253649681E-3</v>
      </c>
      <c r="G65" s="63">
        <v>-1.3000520020807485E-4</v>
      </c>
      <c r="H65" s="73"/>
    </row>
    <row r="66" spans="1:8" x14ac:dyDescent="0.3">
      <c r="A66" s="82" t="s">
        <v>42</v>
      </c>
      <c r="B66" s="83" t="s">
        <v>291</v>
      </c>
      <c r="C66" s="109">
        <v>367.15870000000001</v>
      </c>
      <c r="D66" s="84">
        <v>193.26666666666668</v>
      </c>
      <c r="E66" s="85">
        <v>0.3200378765462647</v>
      </c>
      <c r="F66" s="86">
        <v>1.6559393405291376E-3</v>
      </c>
      <c r="G66" s="87">
        <v>-6.8941744226132349E-4</v>
      </c>
      <c r="H66" s="73"/>
    </row>
    <row r="67" spans="1:8" x14ac:dyDescent="0.3">
      <c r="A67" s="40" t="s">
        <v>52</v>
      </c>
      <c r="B67" s="60" t="s">
        <v>292</v>
      </c>
      <c r="C67" s="110">
        <v>471.1977</v>
      </c>
      <c r="D67" s="61">
        <v>222.65555555555554</v>
      </c>
      <c r="E67" s="72">
        <v>1.1219526628952641</v>
      </c>
      <c r="F67" s="62">
        <v>5.03896100906102E-3</v>
      </c>
      <c r="G67" s="63">
        <v>-1.0966552016350502E-3</v>
      </c>
      <c r="H67" s="73"/>
    </row>
    <row r="68" spans="1:8" x14ac:dyDescent="0.3">
      <c r="A68" s="82" t="s">
        <v>52</v>
      </c>
      <c r="B68" s="83" t="s">
        <v>291</v>
      </c>
      <c r="C68" s="109">
        <v>447.20159999999998</v>
      </c>
      <c r="D68" s="84">
        <v>216.08333333333334</v>
      </c>
      <c r="E68" s="85">
        <v>0.41959576506514495</v>
      </c>
      <c r="F68" s="86">
        <v>1.941823825986016E-3</v>
      </c>
      <c r="G68" s="87">
        <v>-1.924557351809084E-3</v>
      </c>
      <c r="H68" s="73"/>
    </row>
    <row r="69" spans="1:8" x14ac:dyDescent="0.3">
      <c r="A69" s="40" t="s">
        <v>162</v>
      </c>
      <c r="B69" s="60" t="s">
        <v>291</v>
      </c>
      <c r="C69" s="110">
        <v>351.12740000000002</v>
      </c>
      <c r="D69" s="61">
        <v>188.34166666666667</v>
      </c>
      <c r="E69" s="72">
        <v>0.29063670960444565</v>
      </c>
      <c r="F69" s="62">
        <v>1.5431354874799114E-3</v>
      </c>
      <c r="G69" s="63">
        <v>1.2847776005671147E-3</v>
      </c>
      <c r="H69" s="73"/>
    </row>
    <row r="70" spans="1:8" x14ac:dyDescent="0.3">
      <c r="A70" s="82" t="s">
        <v>30</v>
      </c>
      <c r="B70" s="83" t="s">
        <v>292</v>
      </c>
      <c r="C70" s="109">
        <v>471.1995</v>
      </c>
      <c r="D70" s="84">
        <v>215.54166666666666</v>
      </c>
      <c r="E70" s="85">
        <v>0.35280263174995768</v>
      </c>
      <c r="F70" s="86">
        <v>1.6368187051998811E-3</v>
      </c>
      <c r="G70" s="87">
        <v>-6.9287345562151664E-4</v>
      </c>
      <c r="H70" s="73"/>
    </row>
    <row r="71" spans="1:8" x14ac:dyDescent="0.3">
      <c r="A71" s="40" t="s">
        <v>30</v>
      </c>
      <c r="B71" s="60" t="s">
        <v>291</v>
      </c>
      <c r="C71" s="110">
        <v>447.20150000000001</v>
      </c>
      <c r="D71" s="61">
        <v>219.88333333333335</v>
      </c>
      <c r="E71" s="72">
        <v>0.57340027798029214</v>
      </c>
      <c r="F71" s="62">
        <v>2.607747796469152E-3</v>
      </c>
      <c r="G71" s="63">
        <v>1.2902246508804231E-3</v>
      </c>
      <c r="H71" s="73"/>
    </row>
    <row r="72" spans="1:8" x14ac:dyDescent="0.3">
      <c r="A72" s="82" t="s">
        <v>174</v>
      </c>
      <c r="B72" s="83" t="s">
        <v>291</v>
      </c>
      <c r="C72" s="109">
        <v>351.12650000000002</v>
      </c>
      <c r="D72" s="84">
        <v>192.47500000000002</v>
      </c>
      <c r="E72" s="85">
        <v>0.33608710992024643</v>
      </c>
      <c r="F72" s="86">
        <v>1.7461338351487019E-3</v>
      </c>
      <c r="G72" s="87">
        <v>3.5192909280499884E-3</v>
      </c>
      <c r="H72" s="73"/>
    </row>
    <row r="73" spans="1:8" x14ac:dyDescent="0.3">
      <c r="A73" s="40" t="s">
        <v>15</v>
      </c>
      <c r="B73" s="60" t="s">
        <v>292</v>
      </c>
      <c r="C73" s="110">
        <v>647.23149999999998</v>
      </c>
      <c r="D73" s="61">
        <v>260.67500000000001</v>
      </c>
      <c r="E73" s="72">
        <v>1.0053428697286761</v>
      </c>
      <c r="F73" s="62">
        <v>3.8566907825018744E-3</v>
      </c>
      <c r="G73" s="63">
        <v>9.6043027276212459E-4</v>
      </c>
      <c r="H73" s="73"/>
    </row>
    <row r="74" spans="1:8" x14ac:dyDescent="0.3">
      <c r="A74" s="82" t="s">
        <v>15</v>
      </c>
      <c r="B74" s="83" t="s">
        <v>291</v>
      </c>
      <c r="C74" s="109">
        <v>623.23320000000001</v>
      </c>
      <c r="D74" s="84">
        <v>253.45833333333334</v>
      </c>
      <c r="E74" s="85">
        <v>0.86703080928097853</v>
      </c>
      <c r="F74" s="86">
        <v>3.4208021408422629E-3</v>
      </c>
      <c r="G74" s="87">
        <v>-1.3462043603888023E-3</v>
      </c>
      <c r="H74" s="73"/>
    </row>
    <row r="75" spans="1:8" x14ac:dyDescent="0.3">
      <c r="A75" s="40" t="s">
        <v>166</v>
      </c>
      <c r="B75" s="60" t="s">
        <v>290</v>
      </c>
      <c r="C75" s="110">
        <v>465.21190000000001</v>
      </c>
      <c r="D75" s="61">
        <v>211.29166666666666</v>
      </c>
      <c r="E75" s="72">
        <v>0.54013185819985199</v>
      </c>
      <c r="F75" s="62">
        <v>2.5563329908886707E-3</v>
      </c>
      <c r="G75" s="63">
        <v>-9.8502758077225047E-4</v>
      </c>
      <c r="H75" s="73"/>
    </row>
    <row r="76" spans="1:8" x14ac:dyDescent="0.3">
      <c r="A76" s="82" t="s">
        <v>166</v>
      </c>
      <c r="B76" s="83" t="s">
        <v>292</v>
      </c>
      <c r="C76" s="109">
        <v>487.19400000000002</v>
      </c>
      <c r="D76" s="84">
        <v>219.375</v>
      </c>
      <c r="E76" s="85">
        <v>0.522450519623192</v>
      </c>
      <c r="F76" s="86">
        <v>2.3815408301911885E-3</v>
      </c>
      <c r="G76" s="87">
        <v>3.4199726402181431E-4</v>
      </c>
      <c r="H76" s="73"/>
    </row>
    <row r="77" spans="1:8" x14ac:dyDescent="0.3">
      <c r="A77" s="40" t="s">
        <v>166</v>
      </c>
      <c r="B77" s="60" t="s">
        <v>291</v>
      </c>
      <c r="C77" s="110">
        <v>463.19760000000002</v>
      </c>
      <c r="D77" s="61">
        <v>222.82500000000002</v>
      </c>
      <c r="E77" s="72">
        <v>0.53619026473818421</v>
      </c>
      <c r="F77" s="62">
        <v>2.4063290238446502E-3</v>
      </c>
      <c r="G77" s="63">
        <v>1.9109712230215594E-3</v>
      </c>
      <c r="H77" s="73"/>
    </row>
    <row r="78" spans="1:8" x14ac:dyDescent="0.3">
      <c r="A78" s="82" t="s">
        <v>86</v>
      </c>
      <c r="B78" s="83" t="s">
        <v>291</v>
      </c>
      <c r="C78" s="109">
        <v>367.12150000000003</v>
      </c>
      <c r="D78" s="84">
        <v>195.16666666666666</v>
      </c>
      <c r="E78" s="85">
        <v>0.30550504633038972</v>
      </c>
      <c r="F78" s="86">
        <v>1.5653546353393154E-3</v>
      </c>
      <c r="G78" s="87">
        <v>-1.7076502732232184E-4</v>
      </c>
      <c r="H78" s="73"/>
    </row>
    <row r="79" spans="1:8" x14ac:dyDescent="0.3">
      <c r="A79" s="40" t="s">
        <v>92</v>
      </c>
      <c r="B79" s="60" t="s">
        <v>291</v>
      </c>
      <c r="C79" s="110">
        <v>349.11160000000001</v>
      </c>
      <c r="D79" s="61">
        <v>190.5</v>
      </c>
      <c r="E79" s="72">
        <v>0.40451991747794974</v>
      </c>
      <c r="F79" s="62">
        <v>2.1234641337425182E-3</v>
      </c>
      <c r="G79" s="63">
        <v>5.2521008403357114E-4</v>
      </c>
      <c r="H79" s="73"/>
    </row>
    <row r="80" spans="1:8" x14ac:dyDescent="0.3">
      <c r="A80" s="82" t="s">
        <v>40</v>
      </c>
      <c r="B80" s="83" t="s">
        <v>292</v>
      </c>
      <c r="C80" s="109">
        <v>489.24520000000001</v>
      </c>
      <c r="D80" s="84">
        <v>208.54166666666666</v>
      </c>
      <c r="E80" s="85">
        <v>0.62879152974478447</v>
      </c>
      <c r="F80" s="86">
        <v>3.0151841586163494E-3</v>
      </c>
      <c r="G80" s="87">
        <v>1.9984012789768182E-4</v>
      </c>
      <c r="H80" s="73"/>
    </row>
    <row r="81" spans="1:8" x14ac:dyDescent="0.3">
      <c r="A81" s="40" t="s">
        <v>40</v>
      </c>
      <c r="B81" s="60" t="s">
        <v>291</v>
      </c>
      <c r="C81" s="110">
        <v>465.24919999999997</v>
      </c>
      <c r="D81" s="61">
        <v>207.27499999999998</v>
      </c>
      <c r="E81" s="72">
        <v>0.39800639556305173</v>
      </c>
      <c r="F81" s="62">
        <v>1.9201852397204282E-3</v>
      </c>
      <c r="G81" s="63">
        <v>-6.0270009643203831E-4</v>
      </c>
      <c r="H81" s="73"/>
    </row>
    <row r="82" spans="1:8" x14ac:dyDescent="0.3">
      <c r="A82" s="82" t="s">
        <v>122</v>
      </c>
      <c r="B82" s="83" t="s">
        <v>290</v>
      </c>
      <c r="C82" s="109">
        <v>411.1977</v>
      </c>
      <c r="D82" s="84">
        <v>191.875</v>
      </c>
      <c r="E82" s="85">
        <v>0.66349624921868677</v>
      </c>
      <c r="F82" s="86">
        <v>3.4579609079801264E-3</v>
      </c>
      <c r="G82" s="87">
        <v>-6.5104166666667899E-4</v>
      </c>
      <c r="H82" s="73"/>
    </row>
    <row r="83" spans="1:8" x14ac:dyDescent="0.3">
      <c r="A83" s="40" t="s">
        <v>122</v>
      </c>
      <c r="B83" s="60" t="s">
        <v>292</v>
      </c>
      <c r="C83" s="110">
        <v>433.17910000000001</v>
      </c>
      <c r="D83" s="61">
        <v>218.15</v>
      </c>
      <c r="E83" s="72">
        <v>0.5485518124198403</v>
      </c>
      <c r="F83" s="62">
        <v>2.5145625139575533E-3</v>
      </c>
      <c r="G83" s="63">
        <v>-2.5148605395518523E-3</v>
      </c>
      <c r="H83" s="73"/>
    </row>
    <row r="84" spans="1:8" x14ac:dyDescent="0.3">
      <c r="A84" s="82" t="s">
        <v>124</v>
      </c>
      <c r="B84" s="83" t="s">
        <v>290</v>
      </c>
      <c r="C84" s="109">
        <v>435.21730000000002</v>
      </c>
      <c r="D84" s="84">
        <v>200.52499999999998</v>
      </c>
      <c r="E84" s="85">
        <v>0.58172939663480561</v>
      </c>
      <c r="F84" s="86">
        <v>2.9010317747652694E-3</v>
      </c>
      <c r="G84" s="87">
        <v>-5.3323412698412613E-3</v>
      </c>
      <c r="H84" s="73"/>
    </row>
    <row r="85" spans="1:8" x14ac:dyDescent="0.3">
      <c r="A85" s="40" t="s">
        <v>124</v>
      </c>
      <c r="B85" s="60" t="s">
        <v>292</v>
      </c>
      <c r="C85" s="110">
        <v>457.19979999999998</v>
      </c>
      <c r="D85" s="61">
        <v>225.84166666666667</v>
      </c>
      <c r="E85" s="72">
        <v>0.6141636343003134</v>
      </c>
      <c r="F85" s="62">
        <v>2.7194434196537989E-3</v>
      </c>
      <c r="G85" s="63">
        <v>-4.6643161451447304E-3</v>
      </c>
      <c r="H85" s="73"/>
    </row>
    <row r="86" spans="1:8" x14ac:dyDescent="0.3">
      <c r="A86" s="82" t="s">
        <v>56</v>
      </c>
      <c r="B86" s="83" t="s">
        <v>290</v>
      </c>
      <c r="C86" s="109">
        <v>337.21719999999999</v>
      </c>
      <c r="D86" s="84">
        <v>178.92499999999998</v>
      </c>
      <c r="E86" s="85">
        <v>0.82586043284894739</v>
      </c>
      <c r="F86" s="86">
        <v>4.6156793787841136E-3</v>
      </c>
      <c r="G86" s="87">
        <v>-1.5345982142856665E-3</v>
      </c>
      <c r="H86" s="73"/>
    </row>
    <row r="87" spans="1:8" x14ac:dyDescent="0.3">
      <c r="A87" s="40" t="s">
        <v>56</v>
      </c>
      <c r="B87" s="60" t="s">
        <v>292</v>
      </c>
      <c r="C87" s="110">
        <v>359.19959999999998</v>
      </c>
      <c r="D87" s="61">
        <v>205.36666666666667</v>
      </c>
      <c r="E87" s="72">
        <v>0.73278216201657864</v>
      </c>
      <c r="F87" s="62">
        <v>3.5681650479625644E-3</v>
      </c>
      <c r="G87" s="63">
        <v>-1.6228497241157992E-4</v>
      </c>
      <c r="H87" s="73"/>
    </row>
    <row r="88" spans="1:8" x14ac:dyDescent="0.3">
      <c r="A88" s="82" t="s">
        <v>20</v>
      </c>
      <c r="B88" s="83" t="s">
        <v>290</v>
      </c>
      <c r="C88" s="109">
        <v>309.18509999999998</v>
      </c>
      <c r="D88" s="84">
        <v>177.65</v>
      </c>
      <c r="E88" s="85">
        <v>0.79601279112609802</v>
      </c>
      <c r="F88" s="86">
        <v>4.4807925197078409E-3</v>
      </c>
      <c r="G88" s="87">
        <v>-1.4052838673412299E-3</v>
      </c>
      <c r="H88" s="73"/>
    </row>
    <row r="89" spans="1:8" x14ac:dyDescent="0.3">
      <c r="A89" s="40" t="s">
        <v>20</v>
      </c>
      <c r="B89" s="60" t="s">
        <v>292</v>
      </c>
      <c r="C89" s="110">
        <v>331.16680000000002</v>
      </c>
      <c r="D89" s="61">
        <v>205.4</v>
      </c>
      <c r="E89" s="72">
        <v>0.50811594954479733</v>
      </c>
      <c r="F89" s="62">
        <v>2.4737874856124503E-3</v>
      </c>
      <c r="G89" s="63">
        <v>-1.1546753136970622E-17</v>
      </c>
      <c r="H89" s="73"/>
    </row>
    <row r="90" spans="1:8" x14ac:dyDescent="0.3">
      <c r="A90" s="82" t="s">
        <v>118</v>
      </c>
      <c r="B90" s="83" t="s">
        <v>290</v>
      </c>
      <c r="C90" s="109">
        <v>463.2321</v>
      </c>
      <c r="D90" s="84">
        <v>214.39999999999998</v>
      </c>
      <c r="E90" s="85">
        <v>0.52570299253821795</v>
      </c>
      <c r="F90" s="86">
        <v>2.4519729129581064E-3</v>
      </c>
      <c r="G90" s="87">
        <v>-9.3196644920779748E-4</v>
      </c>
      <c r="H90" s="73"/>
    </row>
    <row r="91" spans="1:8" x14ac:dyDescent="0.3">
      <c r="A91" s="40" t="s">
        <v>118</v>
      </c>
      <c r="B91" s="60" t="s">
        <v>292</v>
      </c>
      <c r="C91" s="110">
        <v>485.21449999999999</v>
      </c>
      <c r="D91" s="61">
        <v>210.80000000000004</v>
      </c>
      <c r="E91" s="72">
        <v>0.87177978870813233</v>
      </c>
      <c r="F91" s="62">
        <v>4.1355777452947448E-3</v>
      </c>
      <c r="G91" s="63">
        <v>-9.4786729857819019E-4</v>
      </c>
      <c r="H91" s="73"/>
    </row>
    <row r="92" spans="1:8" x14ac:dyDescent="0.3">
      <c r="A92" s="82" t="s">
        <v>50</v>
      </c>
      <c r="B92" s="83" t="s">
        <v>290</v>
      </c>
      <c r="C92" s="109">
        <v>305.24740000000003</v>
      </c>
      <c r="D92" s="84">
        <v>181.7166666666667</v>
      </c>
      <c r="E92" s="85">
        <v>1.2826345992337491</v>
      </c>
      <c r="F92" s="86">
        <v>7.058431253235342E-3</v>
      </c>
      <c r="G92" s="87">
        <v>-3.1998537209728078E-3</v>
      </c>
      <c r="H92" s="73"/>
    </row>
    <row r="93" spans="1:8" x14ac:dyDescent="0.3">
      <c r="A93" s="40" t="s">
        <v>36</v>
      </c>
      <c r="B93" s="60" t="s">
        <v>290</v>
      </c>
      <c r="C93" s="110">
        <v>305.24740000000003</v>
      </c>
      <c r="D93" s="61">
        <v>180.31666666666669</v>
      </c>
      <c r="E93" s="72">
        <v>0.97871282196504905</v>
      </c>
      <c r="F93" s="62">
        <v>5.4277446453371786E-3</v>
      </c>
      <c r="G93" s="63">
        <v>-1.0156971375807752E-3</v>
      </c>
      <c r="H93" s="73"/>
    </row>
    <row r="94" spans="1:8" x14ac:dyDescent="0.3">
      <c r="A94" s="82" t="s">
        <v>7</v>
      </c>
      <c r="B94" s="83" t="s">
        <v>290</v>
      </c>
      <c r="C94" s="109">
        <v>337.1927</v>
      </c>
      <c r="D94" s="84">
        <v>180.38333333333335</v>
      </c>
      <c r="E94" s="85">
        <v>0.77322622037718514</v>
      </c>
      <c r="F94" s="86">
        <v>4.2865724126980595E-3</v>
      </c>
      <c r="G94" s="87">
        <v>-1.752444198487317E-3</v>
      </c>
      <c r="H94" s="73"/>
    </row>
    <row r="95" spans="1:8" x14ac:dyDescent="0.3">
      <c r="A95" s="40" t="s">
        <v>7</v>
      </c>
      <c r="B95" s="60" t="s">
        <v>292</v>
      </c>
      <c r="C95" s="110">
        <v>359.1746</v>
      </c>
      <c r="D95" s="61">
        <v>202.48333333333335</v>
      </c>
      <c r="E95" s="72">
        <v>0.52714209458056582</v>
      </c>
      <c r="F95" s="62">
        <v>2.6033851078141367E-3</v>
      </c>
      <c r="G95" s="63">
        <v>-8.2304526748966538E-5</v>
      </c>
      <c r="H95" s="73"/>
    </row>
    <row r="96" spans="1:8" x14ac:dyDescent="0.3">
      <c r="A96" s="82" t="s">
        <v>34</v>
      </c>
      <c r="B96" s="83" t="s">
        <v>290</v>
      </c>
      <c r="C96" s="109">
        <v>303.23219999999998</v>
      </c>
      <c r="D96" s="84">
        <v>177.54166666666666</v>
      </c>
      <c r="E96" s="85">
        <v>0.79138352193350725</v>
      </c>
      <c r="F96" s="86">
        <v>4.4574523647979754E-3</v>
      </c>
      <c r="G96" s="87">
        <v>-2.0142402098557556E-3</v>
      </c>
      <c r="H96" s="73"/>
    </row>
    <row r="97" spans="1:8" x14ac:dyDescent="0.3">
      <c r="A97" s="40" t="s">
        <v>90</v>
      </c>
      <c r="B97" s="60" t="s">
        <v>290</v>
      </c>
      <c r="C97" s="110">
        <v>299.20089999999999</v>
      </c>
      <c r="D97" s="61">
        <v>177.15833333333333</v>
      </c>
      <c r="E97" s="72">
        <v>0.81515010701692003</v>
      </c>
      <c r="F97" s="62">
        <v>4.6012518388461546E-3</v>
      </c>
      <c r="G97" s="63">
        <v>-1.9248826291079517E-3</v>
      </c>
      <c r="H97" s="73"/>
    </row>
    <row r="98" spans="1:8" x14ac:dyDescent="0.3">
      <c r="A98" s="82" t="s">
        <v>72</v>
      </c>
      <c r="B98" s="83" t="s">
        <v>290</v>
      </c>
      <c r="C98" s="109">
        <v>335.17739999999998</v>
      </c>
      <c r="D98" s="84">
        <v>178.65</v>
      </c>
      <c r="E98" s="85">
        <v>0.79257921886825689</v>
      </c>
      <c r="F98" s="86">
        <v>4.4364915693717146E-3</v>
      </c>
      <c r="G98" s="87">
        <v>-1.3974287311347253E-3</v>
      </c>
      <c r="H98" s="73"/>
    </row>
    <row r="99" spans="1:8" x14ac:dyDescent="0.3">
      <c r="A99" s="40" t="s">
        <v>72</v>
      </c>
      <c r="B99" s="60" t="s">
        <v>292</v>
      </c>
      <c r="C99" s="110">
        <v>357.15899999999999</v>
      </c>
      <c r="D99" s="61">
        <v>200.41666666666666</v>
      </c>
      <c r="E99" s="72">
        <v>0.59518268140329889</v>
      </c>
      <c r="F99" s="62">
        <v>2.9697264768563771E-3</v>
      </c>
      <c r="G99" s="63">
        <v>8.3166999334635628E-5</v>
      </c>
      <c r="H99" s="73"/>
    </row>
    <row r="100" spans="1:8" x14ac:dyDescent="0.3">
      <c r="A100" s="82" t="s">
        <v>129</v>
      </c>
      <c r="B100" s="83" t="s">
        <v>290</v>
      </c>
      <c r="C100" s="109">
        <v>361.20080000000002</v>
      </c>
      <c r="D100" s="84">
        <v>187.43333333333331</v>
      </c>
      <c r="E100" s="85">
        <v>0.7643575238345115</v>
      </c>
      <c r="F100" s="86">
        <v>4.0780234243349362E-3</v>
      </c>
      <c r="G100" s="87">
        <v>5.0044682752457496E-3</v>
      </c>
      <c r="H100" s="73"/>
    </row>
    <row r="101" spans="1:8" x14ac:dyDescent="0.3">
      <c r="A101" s="40" t="s">
        <v>129</v>
      </c>
      <c r="B101" s="60" t="s">
        <v>292</v>
      </c>
      <c r="C101" s="110">
        <v>383.18200000000002</v>
      </c>
      <c r="D101" s="61">
        <v>212.11666666666667</v>
      </c>
      <c r="E101" s="72">
        <v>0.74447459610279854</v>
      </c>
      <c r="F101" s="62">
        <v>3.5097411617952315E-3</v>
      </c>
      <c r="G101" s="63">
        <v>7.8579286500107649E-5</v>
      </c>
      <c r="H101" s="73"/>
    </row>
    <row r="102" spans="1:8" x14ac:dyDescent="0.3">
      <c r="A102" s="82" t="s">
        <v>139</v>
      </c>
      <c r="B102" s="83" t="s">
        <v>290</v>
      </c>
      <c r="C102" s="109">
        <v>461.2165</v>
      </c>
      <c r="D102" s="84">
        <v>211.95833333333334</v>
      </c>
      <c r="E102" s="85">
        <v>0.50535016362794383</v>
      </c>
      <c r="F102" s="86">
        <v>2.3841957788619328E-3</v>
      </c>
      <c r="G102" s="87">
        <v>-6.6792393525064121E-4</v>
      </c>
      <c r="H102" s="73"/>
    </row>
    <row r="103" spans="1:8" x14ac:dyDescent="0.3">
      <c r="A103" s="40" t="s">
        <v>139</v>
      </c>
      <c r="B103" s="60" t="s">
        <v>292</v>
      </c>
      <c r="C103" s="110">
        <v>483.1979</v>
      </c>
      <c r="D103" s="61">
        <v>211.74166666666667</v>
      </c>
      <c r="E103" s="72">
        <v>0.52649498544333029</v>
      </c>
      <c r="F103" s="62">
        <v>2.4864968417961995E-3</v>
      </c>
      <c r="G103" s="63">
        <v>-7.4720780242255088E-4</v>
      </c>
      <c r="H103" s="73"/>
    </row>
    <row r="104" spans="1:8" x14ac:dyDescent="0.3">
      <c r="A104" s="82" t="s">
        <v>131</v>
      </c>
      <c r="B104" s="83" t="s">
        <v>290</v>
      </c>
      <c r="C104" s="109">
        <v>359.18549999999999</v>
      </c>
      <c r="D104" s="84">
        <v>185.45000000000002</v>
      </c>
      <c r="E104" s="85">
        <v>0.75738785548513188</v>
      </c>
      <c r="F104" s="86">
        <v>4.0840542220821341E-3</v>
      </c>
      <c r="G104" s="87">
        <v>-1.3462574044156607E-3</v>
      </c>
      <c r="H104" s="73"/>
    </row>
    <row r="105" spans="1:8" x14ac:dyDescent="0.3">
      <c r="A105" s="40" t="s">
        <v>131</v>
      </c>
      <c r="B105" s="60" t="s">
        <v>292</v>
      </c>
      <c r="C105" s="110">
        <v>381.16699999999997</v>
      </c>
      <c r="D105" s="61">
        <v>211.86666666666667</v>
      </c>
      <c r="E105" s="72">
        <v>0.73895913693559645</v>
      </c>
      <c r="F105" s="62">
        <v>3.4878499226035074E-3</v>
      </c>
      <c r="G105" s="63">
        <v>3.1476235442237074E-4</v>
      </c>
      <c r="H105" s="73"/>
    </row>
    <row r="106" spans="1:8" x14ac:dyDescent="0.3">
      <c r="A106" s="82" t="s">
        <v>62</v>
      </c>
      <c r="B106" s="83" t="s">
        <v>290</v>
      </c>
      <c r="C106" s="109">
        <v>291.2321</v>
      </c>
      <c r="D106" s="84">
        <v>177.45833333333334</v>
      </c>
      <c r="E106" s="85">
        <v>0.78677515944210452</v>
      </c>
      <c r="F106" s="86">
        <v>4.4335768552736573E-3</v>
      </c>
      <c r="G106" s="87">
        <v>-1.3599699868691779E-3</v>
      </c>
      <c r="H106" s="73"/>
    </row>
    <row r="107" spans="1:8" x14ac:dyDescent="0.3">
      <c r="A107" s="40" t="s">
        <v>48</v>
      </c>
      <c r="B107" s="60" t="s">
        <v>290</v>
      </c>
      <c r="C107" s="110">
        <v>329.25900000000001</v>
      </c>
      <c r="D107" s="61">
        <v>190.74166666666667</v>
      </c>
      <c r="E107" s="72">
        <v>0.66804781175292893</v>
      </c>
      <c r="F107" s="62">
        <v>3.5023695840950444E-3</v>
      </c>
      <c r="G107" s="63">
        <v>-8.2940457482103794E-4</v>
      </c>
      <c r="H107" s="73"/>
    </row>
    <row r="108" spans="1:8" x14ac:dyDescent="0.3">
      <c r="A108" s="82" t="s">
        <v>22</v>
      </c>
      <c r="B108" s="83" t="s">
        <v>290</v>
      </c>
      <c r="C108" s="109">
        <v>289.21660000000003</v>
      </c>
      <c r="D108" s="84">
        <v>172.85</v>
      </c>
      <c r="E108" s="85">
        <v>0.81631099243097172</v>
      </c>
      <c r="F108" s="86">
        <v>4.7226554378418965E-3</v>
      </c>
      <c r="G108" s="87">
        <v>-2.5966532025390346E-3</v>
      </c>
      <c r="H108" s="73"/>
    </row>
    <row r="109" spans="1:8" x14ac:dyDescent="0.3">
      <c r="A109" s="40" t="s">
        <v>26</v>
      </c>
      <c r="B109" s="60" t="s">
        <v>290</v>
      </c>
      <c r="C109" s="110">
        <v>465.24849999999998</v>
      </c>
      <c r="D109" s="61">
        <v>220.35</v>
      </c>
      <c r="E109" s="72">
        <v>0.47958315233127674</v>
      </c>
      <c r="F109" s="62">
        <v>2.1764608683062254E-3</v>
      </c>
      <c r="G109" s="63">
        <v>2.2696323195635631E-4</v>
      </c>
      <c r="H109" s="73"/>
    </row>
    <row r="110" spans="1:8" x14ac:dyDescent="0.3">
      <c r="A110" s="82" t="s">
        <v>26</v>
      </c>
      <c r="B110" s="83" t="s">
        <v>292</v>
      </c>
      <c r="C110" s="109">
        <v>487.23070000000001</v>
      </c>
      <c r="D110" s="84">
        <v>229.9</v>
      </c>
      <c r="E110" s="85">
        <v>0.59441848333756986</v>
      </c>
      <c r="F110" s="86">
        <v>2.5855523416162237E-3</v>
      </c>
      <c r="G110" s="87">
        <v>-3.0670030914341515E-3</v>
      </c>
      <c r="H110" s="73"/>
    </row>
    <row r="111" spans="1:8" x14ac:dyDescent="0.3">
      <c r="A111" s="40" t="s">
        <v>26</v>
      </c>
      <c r="B111" s="60" t="s">
        <v>291</v>
      </c>
      <c r="C111" s="110">
        <v>463.23360000000002</v>
      </c>
      <c r="D111" s="61">
        <v>219.02500000000001</v>
      </c>
      <c r="E111" s="72">
        <v>0.56104610084442463</v>
      </c>
      <c r="F111" s="62">
        <v>2.5615619260103851E-3</v>
      </c>
      <c r="G111" s="63">
        <v>5.710370031977855E-4</v>
      </c>
      <c r="H111" s="73"/>
    </row>
    <row r="112" spans="1:8" x14ac:dyDescent="0.3">
      <c r="A112" s="82" t="s">
        <v>24</v>
      </c>
      <c r="B112" s="83" t="s">
        <v>290</v>
      </c>
      <c r="C112" s="109">
        <v>369.1728</v>
      </c>
      <c r="D112" s="84">
        <v>191.44999999999996</v>
      </c>
      <c r="E112" s="85">
        <v>0.68290821957539682</v>
      </c>
      <c r="F112" s="86">
        <v>3.5670317031882841E-3</v>
      </c>
      <c r="G112" s="87">
        <v>-1.6338347929456603E-3</v>
      </c>
      <c r="H112" s="73"/>
    </row>
    <row r="113" spans="1:8" x14ac:dyDescent="0.3">
      <c r="A113" s="40" t="s">
        <v>24</v>
      </c>
      <c r="B113" s="60" t="s">
        <v>291</v>
      </c>
      <c r="C113" s="110">
        <v>367.15800000000002</v>
      </c>
      <c r="D113" s="61">
        <v>191.9916666666667</v>
      </c>
      <c r="E113" s="72">
        <v>0.33154825052206632</v>
      </c>
      <c r="F113" s="62">
        <v>1.7268887565713769E-3</v>
      </c>
      <c r="G113" s="63">
        <v>9.9930483142156279E-4</v>
      </c>
      <c r="H113" s="73"/>
    </row>
    <row r="114" spans="1:8" x14ac:dyDescent="0.3">
      <c r="A114" s="82" t="s">
        <v>84</v>
      </c>
      <c r="B114" s="83" t="s">
        <v>290</v>
      </c>
      <c r="C114" s="109">
        <v>271.16950000000003</v>
      </c>
      <c r="D114" s="84">
        <v>166.04166666666666</v>
      </c>
      <c r="E114" s="85">
        <v>0.89387647441643547</v>
      </c>
      <c r="F114" s="86">
        <v>5.3834467718932126E-3</v>
      </c>
      <c r="G114" s="87">
        <v>-1.9890144684870719E-3</v>
      </c>
      <c r="H114" s="73"/>
    </row>
    <row r="115" spans="1:8" x14ac:dyDescent="0.3">
      <c r="A115" s="40" t="s">
        <v>84</v>
      </c>
      <c r="B115" s="60" t="s">
        <v>292</v>
      </c>
      <c r="C115" s="110">
        <v>293.15109999999999</v>
      </c>
      <c r="D115" s="61">
        <v>193.73333333333332</v>
      </c>
      <c r="E115" s="72">
        <v>0.81835015103375885</v>
      </c>
      <c r="F115" s="62">
        <v>4.2241060789767323E-3</v>
      </c>
      <c r="G115" s="63">
        <v>-1.8151965735744983E-3</v>
      </c>
      <c r="H115" s="73"/>
    </row>
    <row r="116" spans="1:8" x14ac:dyDescent="0.3">
      <c r="A116" s="82" t="s">
        <v>120</v>
      </c>
      <c r="B116" s="83" t="s">
        <v>290</v>
      </c>
      <c r="C116" s="109">
        <v>395.18610000000001</v>
      </c>
      <c r="D116" s="84">
        <v>190.00833333333335</v>
      </c>
      <c r="E116" s="85">
        <v>0.71026030226227488</v>
      </c>
      <c r="F116" s="86">
        <v>3.7380481676888284E-3</v>
      </c>
      <c r="G116" s="87">
        <v>-1.4599742603502064E-3</v>
      </c>
      <c r="H116" s="73"/>
    </row>
    <row r="117" spans="1:8" x14ac:dyDescent="0.3">
      <c r="A117" s="40" t="s">
        <v>120</v>
      </c>
      <c r="B117" s="60" t="s">
        <v>292</v>
      </c>
      <c r="C117" s="110">
        <v>417.17</v>
      </c>
      <c r="D117" s="61">
        <v>215.8125</v>
      </c>
      <c r="E117" s="72">
        <v>0.92340596241771089</v>
      </c>
      <c r="F117" s="62">
        <v>4.2787417893667464E-3</v>
      </c>
      <c r="G117" s="63">
        <v>5.4037362976683658E-4</v>
      </c>
      <c r="H117" s="73"/>
    </row>
    <row r="118" spans="1:8" x14ac:dyDescent="0.3">
      <c r="A118" s="82" t="s">
        <v>190</v>
      </c>
      <c r="B118" s="83" t="s">
        <v>290</v>
      </c>
      <c r="C118" s="109">
        <v>479.20760000000001</v>
      </c>
      <c r="D118" s="84">
        <v>211.11666666666665</v>
      </c>
      <c r="E118" s="85">
        <v>0.4987864059774314</v>
      </c>
      <c r="F118" s="86">
        <v>2.3626102754121647E-3</v>
      </c>
      <c r="G118" s="87">
        <v>-3.9457070707067345E-4</v>
      </c>
      <c r="H118" s="73"/>
    </row>
    <row r="119" spans="1:8" x14ac:dyDescent="0.3">
      <c r="A119" s="40" t="s">
        <v>190</v>
      </c>
      <c r="B119" s="60" t="s">
        <v>292</v>
      </c>
      <c r="C119" s="110">
        <v>501.18950000000001</v>
      </c>
      <c r="D119" s="61">
        <v>217.32499999999996</v>
      </c>
      <c r="E119" s="72">
        <v>0.47121699305675752</v>
      </c>
      <c r="F119" s="62">
        <v>2.1682594872046825E-3</v>
      </c>
      <c r="G119" s="63">
        <v>1.150483202944519E-4</v>
      </c>
      <c r="H119" s="73"/>
    </row>
    <row r="120" spans="1:8" x14ac:dyDescent="0.3">
      <c r="A120" s="82" t="s">
        <v>143</v>
      </c>
      <c r="B120" s="83" t="s">
        <v>290</v>
      </c>
      <c r="C120" s="109">
        <v>435.21730000000002</v>
      </c>
      <c r="D120" s="84">
        <v>200.52499999999998</v>
      </c>
      <c r="E120" s="85">
        <v>0.58172939663480561</v>
      </c>
      <c r="F120" s="86">
        <v>2.9010317747652694E-3</v>
      </c>
      <c r="G120" s="87">
        <v>6.2375249500993277E-4</v>
      </c>
      <c r="H120" s="73"/>
    </row>
    <row r="121" spans="1:8" x14ac:dyDescent="0.3">
      <c r="A121" s="40" t="s">
        <v>143</v>
      </c>
      <c r="B121" s="60" t="s">
        <v>292</v>
      </c>
      <c r="C121" s="110">
        <v>457.19979999999998</v>
      </c>
      <c r="D121" s="61">
        <v>225.84166666666667</v>
      </c>
      <c r="E121" s="72">
        <v>0.6141636343003134</v>
      </c>
      <c r="F121" s="62">
        <v>2.7194434196537989E-3</v>
      </c>
      <c r="G121" s="63">
        <v>6.2767685718510228E-4</v>
      </c>
      <c r="H121" s="73"/>
    </row>
    <row r="122" spans="1:8" x14ac:dyDescent="0.3">
      <c r="A122" s="82" t="s">
        <v>66</v>
      </c>
      <c r="B122" s="83" t="s">
        <v>290</v>
      </c>
      <c r="C122" s="109">
        <v>271.1696</v>
      </c>
      <c r="D122" s="84">
        <v>166</v>
      </c>
      <c r="E122" s="85">
        <v>0.88111499610643251</v>
      </c>
      <c r="F122" s="86">
        <v>5.307921663291762E-3</v>
      </c>
      <c r="G122" s="87">
        <v>-2.4038461538462021E-3</v>
      </c>
      <c r="H122" s="73"/>
    </row>
    <row r="123" spans="1:8" ht="15" thickBot="1" x14ac:dyDescent="0.35">
      <c r="A123" s="79" t="s">
        <v>66</v>
      </c>
      <c r="B123" s="64" t="s">
        <v>292</v>
      </c>
      <c r="C123" s="111">
        <v>293.15120000000002</v>
      </c>
      <c r="D123" s="80">
        <v>193.90833333333333</v>
      </c>
      <c r="E123" s="66">
        <v>0.5648142628467836</v>
      </c>
      <c r="F123" s="67">
        <v>2.912790044334266E-3</v>
      </c>
      <c r="G123" s="68">
        <v>1.0755463775598861E-3</v>
      </c>
      <c r="H123" s="73"/>
    </row>
    <row r="124" spans="1:8" x14ac:dyDescent="0.3">
      <c r="H124" s="71"/>
    </row>
    <row r="125" spans="1:8" x14ac:dyDescent="0.3">
      <c r="H125" s="71"/>
    </row>
  </sheetData>
  <sortState xmlns:xlrd2="http://schemas.microsoft.com/office/spreadsheetml/2017/richdata2" ref="A3:G123">
    <sortCondition ref="A3:A123"/>
    <sortCondition ref="B3:B123"/>
  </sortState>
  <mergeCells count="2">
    <mergeCell ref="A1:C1"/>
    <mergeCell ref="D1:G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1_Information</vt:lpstr>
      <vt:lpstr>S2_Interplatform CCS Database</vt:lpstr>
      <vt:lpstr>S3_Hrdm Results BU</vt:lpstr>
      <vt:lpstr>S4_Matrix effects DTIM-MS</vt:lpstr>
      <vt:lpstr>S5_Matrix effects TIM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7T14:28:34Z</dcterms:modified>
</cp:coreProperties>
</file>